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Fiziološki\Slanje\"/>
    </mc:Choice>
  </mc:AlternateContent>
  <bookViews>
    <workbookView xWindow="0" yWindow="0" windowWidth="24000" windowHeight="9696"/>
  </bookViews>
  <sheets>
    <sheet name="Data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6" uniqueCount="1424">
  <si>
    <t>TBARSco</t>
  </si>
  <si>
    <t>TBARSww</t>
  </si>
  <si>
    <t>PROLINEco</t>
  </si>
  <si>
    <t>PROLINEww</t>
  </si>
  <si>
    <t>H2O2co</t>
  </si>
  <si>
    <t>H2O2ww</t>
  </si>
  <si>
    <t>GEN</t>
  </si>
  <si>
    <t>NA</t>
  </si>
  <si>
    <t>GPODco</t>
  </si>
  <si>
    <t>GPODww</t>
  </si>
  <si>
    <t>PROTco</t>
  </si>
  <si>
    <t>PROTww</t>
  </si>
  <si>
    <t>CWC</t>
  </si>
  <si>
    <t>CWCww</t>
  </si>
  <si>
    <t>0.738 ± 0.068</t>
  </si>
  <si>
    <t>1.076 ± 0.073</t>
  </si>
  <si>
    <t>0.519 ± 0.896</t>
  </si>
  <si>
    <t>0.848 ± 1.502</t>
  </si>
  <si>
    <t>3.482 ± 0.114</t>
  </si>
  <si>
    <t>4.875 ± 0.353</t>
  </si>
  <si>
    <t>1.517 ± 0.148</t>
  </si>
  <si>
    <t>4.198 ± 0.406</t>
  </si>
  <si>
    <t>3.592 ± 0.387</t>
  </si>
  <si>
    <t>3.776 ± 0.242</t>
  </si>
  <si>
    <t>0.896 ± 0.225</t>
  </si>
  <si>
    <t>1.153 ± 0.165</t>
  </si>
  <si>
    <t>0.817 ± 0.343</t>
  </si>
  <si>
    <t>0.944 ± 0.609</t>
  </si>
  <si>
    <t>5.639 ± 0.131</t>
  </si>
  <si>
    <t>6.712 ± 0.218</t>
  </si>
  <si>
    <t>1.789 ± 0.13</t>
  </si>
  <si>
    <t>2.492 ± 0.308</t>
  </si>
  <si>
    <t>2.41 ± 0.186</t>
  </si>
  <si>
    <t>1.662 ± 0.191</t>
  </si>
  <si>
    <t>0.839 ± 0.052</t>
  </si>
  <si>
    <t>1.291 ± 0.081</t>
  </si>
  <si>
    <t>0.839 ± 0.614</t>
  </si>
  <si>
    <t>0.883 ± 1.107</t>
  </si>
  <si>
    <t>5.256 ± 0.232</t>
  </si>
  <si>
    <t>7.291 ± 0.882</t>
  </si>
  <si>
    <t>1.519 ± 0.103</t>
  </si>
  <si>
    <t>4.463 ± 0.595</t>
  </si>
  <si>
    <t>1.946 ± 0.029</t>
  </si>
  <si>
    <t>2.086 ± 0.068</t>
  </si>
  <si>
    <t>0.88 ± 0.229</t>
  </si>
  <si>
    <t>0.915 ± 0.077</t>
  </si>
  <si>
    <t>0.844 ± 0.611</t>
  </si>
  <si>
    <t>0.987 ± 0.52</t>
  </si>
  <si>
    <t>6.182 ± 0.448</t>
  </si>
  <si>
    <t>6.866 ± 0.151</t>
  </si>
  <si>
    <t>1.255 ± 0.124</t>
  </si>
  <si>
    <t>2.525 ± 0.384</t>
  </si>
  <si>
    <t>2.549 ± 0.22</t>
  </si>
  <si>
    <t>2.157 ± 0.285</t>
  </si>
  <si>
    <t>0.984 ± 0.054</t>
  </si>
  <si>
    <t>1.046 ± 0.064</t>
  </si>
  <si>
    <t>0.927 ± 1.273</t>
  </si>
  <si>
    <t>0.764 ± 1.174</t>
  </si>
  <si>
    <t>3.911 ± 0.079</t>
  </si>
  <si>
    <t>6.605 ± 0.986</t>
  </si>
  <si>
    <t>1.769 ± 0.241</t>
  </si>
  <si>
    <t>5.79 ± 0.23</t>
  </si>
  <si>
    <t>1.603 ± 0.191</t>
  </si>
  <si>
    <t>2.129 ± 0.199</t>
  </si>
  <si>
    <t>0.849 ± 0.027</t>
  </si>
  <si>
    <t>0.91 ± 0.084</t>
  </si>
  <si>
    <t>0.747 ± 0.201</t>
  </si>
  <si>
    <t>0.647 ± 1.117</t>
  </si>
  <si>
    <t>4.61 ± 0.307</t>
  </si>
  <si>
    <t>6.669 ± 0.352</t>
  </si>
  <si>
    <t>1.619 ± 0.126</t>
  </si>
  <si>
    <t>3.782 ± 0.27</t>
  </si>
  <si>
    <t>1.978 ± 0.182</t>
  </si>
  <si>
    <t>1.947 ± 0.194</t>
  </si>
  <si>
    <t>0.857 ± 0.056</t>
  </si>
  <si>
    <t>0.888 ± 0.04</t>
  </si>
  <si>
    <t>0.832 ± 0.612</t>
  </si>
  <si>
    <t>0.768 ± 1.376</t>
  </si>
  <si>
    <t>3.479 ± 0.219</t>
  </si>
  <si>
    <t>6.135 ± 0.427</t>
  </si>
  <si>
    <t>1.986 ± 1.102</t>
  </si>
  <si>
    <t>3.771 ± 0.111</t>
  </si>
  <si>
    <t>1.456 ± 0.185</t>
  </si>
  <si>
    <t>2.148 ± 0.022</t>
  </si>
  <si>
    <t>0.998 ± 0.068</t>
  </si>
  <si>
    <t>1.008 ± 0.088</t>
  </si>
  <si>
    <t>0.927 ± 0.222</t>
  </si>
  <si>
    <t>0.728 ± 0.519</t>
  </si>
  <si>
    <t>3.512 ± 0.278</t>
  </si>
  <si>
    <t>3.998 ± 0.181</t>
  </si>
  <si>
    <t>1.689 ± 0.135</t>
  </si>
  <si>
    <t>4.668 ± 0.743</t>
  </si>
  <si>
    <t>0.833 ± 0.089</t>
  </si>
  <si>
    <t>1.123 ± 0.032</t>
  </si>
  <si>
    <t>0.919 ± 0.111</t>
  </si>
  <si>
    <t>0.997 ± 0.021</t>
  </si>
  <si>
    <t>1.287 ± 0.14</t>
  </si>
  <si>
    <t>0.798 ± 1.045</t>
  </si>
  <si>
    <t>3.025 ± 0.074</t>
  </si>
  <si>
    <t>4.72 ± 0.123</t>
  </si>
  <si>
    <t>1.79 ± 0.191</t>
  </si>
  <si>
    <t>4.164 ± 0.619</t>
  </si>
  <si>
    <t>1.375 ± 0.042</t>
  </si>
  <si>
    <t>1.949 ± 0.188</t>
  </si>
  <si>
    <t>1.064 ± 0.109</t>
  </si>
  <si>
    <t>1.229 ± 0.258</t>
  </si>
  <si>
    <t>1.032 ± 0.848</t>
  </si>
  <si>
    <t>1.139 ± 1.806</t>
  </si>
  <si>
    <t>2.49 ± 0.136</t>
  </si>
  <si>
    <t>4.957 ± 0.565</t>
  </si>
  <si>
    <t>1.646 ± 0.128</t>
  </si>
  <si>
    <t>3.274 ± 0.072</t>
  </si>
  <si>
    <t>1.841 ± 0.068</t>
  </si>
  <si>
    <t>2.338 ± 0.045</t>
  </si>
  <si>
    <t>0.932 ± 0.153</t>
  </si>
  <si>
    <t>1.099 ± 0.113</t>
  </si>
  <si>
    <t>0.908 ± 0.224</t>
  </si>
  <si>
    <t>1.109 ± 1.619</t>
  </si>
  <si>
    <t>4.088 ± 0.153</t>
  </si>
  <si>
    <t>6.917 ± 0.693</t>
  </si>
  <si>
    <t>2.838 ± 0.238</t>
  </si>
  <si>
    <t>15.071 ± 3.533</t>
  </si>
  <si>
    <t>1.49 ± 0.371</t>
  </si>
  <si>
    <t>2.813 ± 0.457</t>
  </si>
  <si>
    <t>0.74 ± 0.134</t>
  </si>
  <si>
    <t>0.64 ± 0.035</t>
  </si>
  <si>
    <t>0.831 ± 0.673</t>
  </si>
  <si>
    <t>0.618 ± 0.545</t>
  </si>
  <si>
    <t>4.065 ± 0.368</t>
  </si>
  <si>
    <t>4.863 ± 0.437</t>
  </si>
  <si>
    <t>2.353 ± 0.376</t>
  </si>
  <si>
    <t>4.786 ± 0.101</t>
  </si>
  <si>
    <t>1.301 ± 0.049</t>
  </si>
  <si>
    <t>1.329 ± 0.146</t>
  </si>
  <si>
    <t>0.655 ± 0.027</t>
  </si>
  <si>
    <t>0.697 ± 0.031</t>
  </si>
  <si>
    <t>0.784 ± 0.526</t>
  </si>
  <si>
    <t>1.105 ± 1.431</t>
  </si>
  <si>
    <t>2.442 ± 0.055</t>
  </si>
  <si>
    <t>5.189 ± 0.281</t>
  </si>
  <si>
    <t>1.589 ± 0.274</t>
  </si>
  <si>
    <t>8.541 ± 0.61</t>
  </si>
  <si>
    <t>1.493 ± 0.022</t>
  </si>
  <si>
    <t>1.705 ± 0.375</t>
  </si>
  <si>
    <t>0.831 ± 0.03</t>
  </si>
  <si>
    <t>1.102 ± 0.138</t>
  </si>
  <si>
    <t>0.909 ± 0.609</t>
  </si>
  <si>
    <t>0.912 ± 0.654</t>
  </si>
  <si>
    <t>5.132 ± 0.331</t>
  </si>
  <si>
    <t>6.14 ± 0.795</t>
  </si>
  <si>
    <t>2.108 ± 0.046</t>
  </si>
  <si>
    <t>10.597 ± 1.65</t>
  </si>
  <si>
    <t>1.265 ± 0.239</t>
  </si>
  <si>
    <t>2.163 ± 0.254</t>
  </si>
  <si>
    <t>0.88 ± 0.035</t>
  </si>
  <si>
    <t>1.139 ± 0.125</t>
  </si>
  <si>
    <t>0.75 ± 0.809</t>
  </si>
  <si>
    <t>0.76 ± 0.535</t>
  </si>
  <si>
    <t>3.934 ± 0.025</t>
  </si>
  <si>
    <t>7.31 ± 1.07</t>
  </si>
  <si>
    <t>1.749 ± 0.024</t>
  </si>
  <si>
    <t>7.804 ± 0.621</t>
  </si>
  <si>
    <t>1.213 ± 0.116</t>
  </si>
  <si>
    <t>1.903 ± 0.142</t>
  </si>
  <si>
    <t>0.893 ± 0.135</t>
  </si>
  <si>
    <t>0.857 ± 0.068</t>
  </si>
  <si>
    <t>0.743 ± 0.24</t>
  </si>
  <si>
    <t>0.646 ± 0.407</t>
  </si>
  <si>
    <t>4.644 ± 0.741</t>
  </si>
  <si>
    <t>3.67 ± 0.818</t>
  </si>
  <si>
    <t>1.323 ± 0.032</t>
  </si>
  <si>
    <t>2.414 ± 0.195</t>
  </si>
  <si>
    <t>1.587 ± 0.059</t>
  </si>
  <si>
    <t>1.317 ± 0.202</t>
  </si>
  <si>
    <t>1.032 ± 0.063</t>
  </si>
  <si>
    <t>0.825 ± 0.348</t>
  </si>
  <si>
    <t>0.863 ± 0.431</t>
  </si>
  <si>
    <t>0.82 ± 0.523</t>
  </si>
  <si>
    <t>5.476 ± 0.437</t>
  </si>
  <si>
    <t>5.405 ± 0.603</t>
  </si>
  <si>
    <t>1.783 ± 0.223</t>
  </si>
  <si>
    <t>5.503 ± 0.67</t>
  </si>
  <si>
    <t>1.473 ± 0.183</t>
  </si>
  <si>
    <t>1.585 ± 0.138</t>
  </si>
  <si>
    <t>1.174 ± 0.039</t>
  </si>
  <si>
    <t>1.158 ± 0.094</t>
  </si>
  <si>
    <t>0.792 ± 0.135</t>
  </si>
  <si>
    <t>0.741 ± 0.426</t>
  </si>
  <si>
    <t>4.219 ± 0.681</t>
  </si>
  <si>
    <t>4.685 ± 0.402</t>
  </si>
  <si>
    <t>2.438 ± 0.324</t>
  </si>
  <si>
    <t>3.646 ± 0.461</t>
  </si>
  <si>
    <t>1.423 ± 0.096</t>
  </si>
  <si>
    <t>1.159 ± 0.074</t>
  </si>
  <si>
    <t>0.765 ± 0.042</t>
  </si>
  <si>
    <t>0.79 ± 0.071</t>
  </si>
  <si>
    <t>0.697 ± 0.439</t>
  </si>
  <si>
    <t>0.639 ± 0.566</t>
  </si>
  <si>
    <t>5.65 ± 0.262</t>
  </si>
  <si>
    <t>6.819 ± 1.167</t>
  </si>
  <si>
    <t>2.656 ± 0.222</t>
  </si>
  <si>
    <t>3.028 ± 0.256</t>
  </si>
  <si>
    <t>1.489 ± 0.291</t>
  </si>
  <si>
    <t>0.844 ± 0.152</t>
  </si>
  <si>
    <t>0.51 ± 0.3</t>
  </si>
  <si>
    <t>1.075 ± 0.248</t>
  </si>
  <si>
    <t>0.814 ± 0.364</t>
  </si>
  <si>
    <t>0.884 ± 1.036</t>
  </si>
  <si>
    <t>5.599 ± 0.924</t>
  </si>
  <si>
    <t>8.936 ± 0.801</t>
  </si>
  <si>
    <t>2.326 ± 0.213</t>
  </si>
  <si>
    <t>4.734 ± 0.487</t>
  </si>
  <si>
    <t>1.243 ± 0.218</t>
  </si>
  <si>
    <t>1.015 ± 0.172</t>
  </si>
  <si>
    <t>0.933 ± 0.04</t>
  </si>
  <si>
    <t>1.024 ± 0.043</t>
  </si>
  <si>
    <t>0.782 ± 0.35</t>
  </si>
  <si>
    <t>0.543 ± 0.218</t>
  </si>
  <si>
    <t>2.592 ± 0.084</t>
  </si>
  <si>
    <t>4.941 ± 0.178</t>
  </si>
  <si>
    <t>1.536 ± 0.32</t>
  </si>
  <si>
    <t>7.765 ± 1.17</t>
  </si>
  <si>
    <t>1.135 ± 0.216</t>
  </si>
  <si>
    <t>1.524 ± 0.209</t>
  </si>
  <si>
    <t>0.904 ± 0.028</t>
  </si>
  <si>
    <t>1.001 ± 0.056</t>
  </si>
  <si>
    <t>0.793 ± 0.153</t>
  </si>
  <si>
    <t>0.814 ± 0.094</t>
  </si>
  <si>
    <t>4.735 ± 0.478</t>
  </si>
  <si>
    <t>10.253 ± 0.277</t>
  </si>
  <si>
    <t>1.75 ± 0.117</t>
  </si>
  <si>
    <t>12.437 ± 0.553</t>
  </si>
  <si>
    <t>2.729 ± 0.08</t>
  </si>
  <si>
    <t>3.203 ± 0.374</t>
  </si>
  <si>
    <t>0.923 ± 0.098</t>
  </si>
  <si>
    <t>2.003 ± 0.065</t>
  </si>
  <si>
    <t>0.486 ± 0.873</t>
  </si>
  <si>
    <t>0.26 ± 0.843</t>
  </si>
  <si>
    <t>5.747 ± 0.316</t>
  </si>
  <si>
    <t>12.873 ± 0.67</t>
  </si>
  <si>
    <t>3.87 ± 0.941</t>
  </si>
  <si>
    <t>18.195 ± 1.552</t>
  </si>
  <si>
    <t>1.132 ± 0.122</t>
  </si>
  <si>
    <t>1.532 ± 0.051</t>
  </si>
  <si>
    <t>1.054 ± 0.053</t>
  </si>
  <si>
    <t>1.265 ± 0.128</t>
  </si>
  <si>
    <t>0.682 ± 0.396</t>
  </si>
  <si>
    <t>0.572 ± 0.54</t>
  </si>
  <si>
    <t>6.743 ± 0.98</t>
  </si>
  <si>
    <t>9.55 ± 0.69</t>
  </si>
  <si>
    <t>2.189 ± 0.023</t>
  </si>
  <si>
    <t>6.646 ± 0.686</t>
  </si>
  <si>
    <t>2.526 ± 0.123</t>
  </si>
  <si>
    <t>3.575 ± 0.342</t>
  </si>
  <si>
    <t>0.991 ± 0.058</t>
  </si>
  <si>
    <t>1.952 ± 0.241</t>
  </si>
  <si>
    <t>0.563 ± 0.923</t>
  </si>
  <si>
    <t>0.539 ± 1.32</t>
  </si>
  <si>
    <t>6.36 ± 0.48</t>
  </si>
  <si>
    <t>11.877 ± 0.709</t>
  </si>
  <si>
    <t>3.113 ± 0.29</t>
  </si>
  <si>
    <t>7.909 ± 0.462</t>
  </si>
  <si>
    <t>1.52 ± 0.112</t>
  </si>
  <si>
    <t>3.996 ± 0.612</t>
  </si>
  <si>
    <t>1.283 ± 0.035</t>
  </si>
  <si>
    <t>1.425 ± 0.095</t>
  </si>
  <si>
    <t>0.624 ± 0.185</t>
  </si>
  <si>
    <t>0.283 ± 0.07</t>
  </si>
  <si>
    <t>4.607 ± 0.296</t>
  </si>
  <si>
    <t>7.486 ± 0.129</t>
  </si>
  <si>
    <t>2.331 ± 0.146</t>
  </si>
  <si>
    <t>8.327 ± 0.306</t>
  </si>
  <si>
    <t>1.445 ± 0.152</t>
  </si>
  <si>
    <t>1.589 ± 0.085</t>
  </si>
  <si>
    <t>1.169 ± 0.043</t>
  </si>
  <si>
    <t>1.84 ± 0.05</t>
  </si>
  <si>
    <t>0.578 ± 0.668</t>
  </si>
  <si>
    <t>0.355 ± 1.11</t>
  </si>
  <si>
    <t>4.429 ± 0.621</t>
  </si>
  <si>
    <t>12.152 ± 0.733</t>
  </si>
  <si>
    <t>3.487 ± 0.178</t>
  </si>
  <si>
    <t>11.439 ± 0.887</t>
  </si>
  <si>
    <t>1.402 ± 0.193</t>
  </si>
  <si>
    <t>1.411 ± 0.149</t>
  </si>
  <si>
    <t>0.678 ± 0.062</t>
  </si>
  <si>
    <t>1.235 ± 0.024</t>
  </si>
  <si>
    <t>0.449 ± 0.563</t>
  </si>
  <si>
    <t>0.426 ± 0.16</t>
  </si>
  <si>
    <t>5.442 ± 0.244</t>
  </si>
  <si>
    <t>9.81 ± 0.644</t>
  </si>
  <si>
    <t>1.403 ± 0.346</t>
  </si>
  <si>
    <t>8.018 ± 0.143</t>
  </si>
  <si>
    <t>1.632 ± 0.634</t>
  </si>
  <si>
    <t>2.299 ± 0.271</t>
  </si>
  <si>
    <t>1.045 ± 0.034</t>
  </si>
  <si>
    <t>1.068 ± 0.065</t>
  </si>
  <si>
    <t>0.693 ± 0.218</t>
  </si>
  <si>
    <t>0.637 ± 0.88</t>
  </si>
  <si>
    <t>5.84 ± 0.099</t>
  </si>
  <si>
    <t>8.326 ± 0.317</t>
  </si>
  <si>
    <t>2.286 ± 0.171</t>
  </si>
  <si>
    <t>5.673 ± 0.308</t>
  </si>
  <si>
    <t>1.244 ± 0.079</t>
  </si>
  <si>
    <t>1.746 ± 0.141</t>
  </si>
  <si>
    <t>1.26 ± 0.061</t>
  </si>
  <si>
    <t>1.298 ± 0.066</t>
  </si>
  <si>
    <t>0.544 ± 0.219</t>
  </si>
  <si>
    <t>0.76 ± 0.36</t>
  </si>
  <si>
    <t>3.258 ± 0.539</t>
  </si>
  <si>
    <t>12.291 ± 1.737</t>
  </si>
  <si>
    <t>1.359 ± 0.173</t>
  </si>
  <si>
    <t>17.719 ± 0.977</t>
  </si>
  <si>
    <t>1.448 ± 0.226</t>
  </si>
  <si>
    <t>2.452 ± 0.136</t>
  </si>
  <si>
    <t>0.771 ± 0.03</t>
  </si>
  <si>
    <t>0.972 ± 0.087</t>
  </si>
  <si>
    <t>0.928 ± 0.648</t>
  </si>
  <si>
    <t>0.761 ± 0.419</t>
  </si>
  <si>
    <t>2.965 ± 0.198</t>
  </si>
  <si>
    <t>4.734 ± 0.311</t>
  </si>
  <si>
    <t>1.526 ± 0.026</t>
  </si>
  <si>
    <t>2.042 ± 0.094</t>
  </si>
  <si>
    <t>0.845 ± 0.093</t>
  </si>
  <si>
    <t>1.844 ± 0.245</t>
  </si>
  <si>
    <t>0.902 ± 0.022</t>
  </si>
  <si>
    <t>1.319 ± 0.09</t>
  </si>
  <si>
    <t>1.12 ± 0.93</t>
  </si>
  <si>
    <t>0.515 ± 0.255</t>
  </si>
  <si>
    <t>4.173 ± 0.041</t>
  </si>
  <si>
    <t>8.933 ± 0.315</t>
  </si>
  <si>
    <t>3.673 ± 0.241</t>
  </si>
  <si>
    <t>9.66 ± 1.087</t>
  </si>
  <si>
    <t>0.894 ± 0.067</t>
  </si>
  <si>
    <t>1.648 ± 0.206</t>
  </si>
  <si>
    <t>0.831 ± 0.184</t>
  </si>
  <si>
    <t>0.706 ± 0.069</t>
  </si>
  <si>
    <t>0.794 ± 1.134</t>
  </si>
  <si>
    <t>0.531 ± 1.188</t>
  </si>
  <si>
    <t>3.971 ± 0.178</t>
  </si>
  <si>
    <t>5.159 ± 0.137</t>
  </si>
  <si>
    <t>2.9 ± 0.297</t>
  </si>
  <si>
    <t>5.194 ± 0.767</t>
  </si>
  <si>
    <t>1.572 ± 0.057</t>
  </si>
  <si>
    <t>1.809 ± 0.075</t>
  </si>
  <si>
    <t>1.677 ± 0.43</t>
  </si>
  <si>
    <t>1.666 ± 0.078</t>
  </si>
  <si>
    <t>0.656 ± 1.259</t>
  </si>
  <si>
    <t>0.923 ± 0.298</t>
  </si>
  <si>
    <t>4.964 ± 0.167</t>
  </si>
  <si>
    <t>5.165 ± 0.723</t>
  </si>
  <si>
    <t>1.851 ± 0.33</t>
  </si>
  <si>
    <t>1.947 ± 0.161</t>
  </si>
  <si>
    <t>1.014 ± 0.097</t>
  </si>
  <si>
    <t>1.655 ± 0.125</t>
  </si>
  <si>
    <t>1.051 ± 0.049</t>
  </si>
  <si>
    <t>0.93 ± 0.037</t>
  </si>
  <si>
    <t>0.693 ± 0.508</t>
  </si>
  <si>
    <t>0.676 ± 0.462</t>
  </si>
  <si>
    <t>3.778 ± 0.084</t>
  </si>
  <si>
    <t>5.111 ± 0.293</t>
  </si>
  <si>
    <t>1.714 ± 0.146</t>
  </si>
  <si>
    <t>4.323 ± 0.131</t>
  </si>
  <si>
    <t>2.336 ± 0.229</t>
  </si>
  <si>
    <t>2.574 ± 0.144</t>
  </si>
  <si>
    <t>0.906 ± 0.027</t>
  </si>
  <si>
    <t>0.739 ± 0.066</t>
  </si>
  <si>
    <t>0.689 ± 0.201</t>
  </si>
  <si>
    <t>0.58 ± 0.267</t>
  </si>
  <si>
    <t>2.41 ± 0.41</t>
  </si>
  <si>
    <t>3.465 ± 0.117</t>
  </si>
  <si>
    <t>1.697 ± 0.115</t>
  </si>
  <si>
    <t>2.41 ± 0.376</t>
  </si>
  <si>
    <t>2.742 ± 0.248</t>
  </si>
  <si>
    <t>3.611 ± 0.806</t>
  </si>
  <si>
    <t>0.934 ± 0.034</t>
  </si>
  <si>
    <t>0.79 ± 0.111</t>
  </si>
  <si>
    <t>0.847 ± 0.171</t>
  </si>
  <si>
    <t>0.775 ± 0.392</t>
  </si>
  <si>
    <t>3.05 ± 0.053</t>
  </si>
  <si>
    <t>3.791 ± 0.051</t>
  </si>
  <si>
    <t>2.569 ± 0.289</t>
  </si>
  <si>
    <t>2.745 ± 0.164</t>
  </si>
  <si>
    <t>1.802 ± 0.099</t>
  </si>
  <si>
    <t>2.758 ± 0.425</t>
  </si>
  <si>
    <t>0.918 ± 0.063</t>
  </si>
  <si>
    <t>0.744 ± 0.1</t>
  </si>
  <si>
    <t>0.903 ± 0.296</t>
  </si>
  <si>
    <t>0.479 ± 0.905</t>
  </si>
  <si>
    <t>7.171 ± 0.196</t>
  </si>
  <si>
    <t>7.197 ± 0.743</t>
  </si>
  <si>
    <t>2.265 ± 0.077</t>
  </si>
  <si>
    <t>4.531 ± 0.414</t>
  </si>
  <si>
    <t>3.269 ± 0.318</t>
  </si>
  <si>
    <t>2.398 ± 0.379</t>
  </si>
  <si>
    <t>1.12 ± 0.14</t>
  </si>
  <si>
    <t>0.891 ± 0.065</t>
  </si>
  <si>
    <t>0.846 ± 1.24</t>
  </si>
  <si>
    <t>0.568 ± 0.381</t>
  </si>
  <si>
    <t>3.646 ± 0.217</t>
  </si>
  <si>
    <t>4.229 ± 0.653</t>
  </si>
  <si>
    <t>1.615 ± 0.073</t>
  </si>
  <si>
    <t>2.161 ± 0.241</t>
  </si>
  <si>
    <t>1.768 ± 0.141</t>
  </si>
  <si>
    <t>1.319 ± 0.178</t>
  </si>
  <si>
    <t>0.782 ± 0.031</t>
  </si>
  <si>
    <t>0.987 ± 0.032</t>
  </si>
  <si>
    <t>0.732 ± 0.35</t>
  </si>
  <si>
    <t>0.686 ± 0.422</t>
  </si>
  <si>
    <t>3.125 ± 0.102</t>
  </si>
  <si>
    <t>3.626 ± 0.364</t>
  </si>
  <si>
    <t>1.713 ± 0.051</t>
  </si>
  <si>
    <t>1.93 ± 0.173</t>
  </si>
  <si>
    <t>1.931 ± 0.293</t>
  </si>
  <si>
    <t>1.504 ± 0.186</t>
  </si>
  <si>
    <t>1.388 ± 0.227</t>
  </si>
  <si>
    <t>1.216 ± 0.057</t>
  </si>
  <si>
    <t>0.587 ± 0.248</t>
  </si>
  <si>
    <t>0.628 ± 0.163</t>
  </si>
  <si>
    <t>4.047 ± 0.613</t>
  </si>
  <si>
    <t>4.808 ± 0.231</t>
  </si>
  <si>
    <t>1.392 ± 0.124</t>
  </si>
  <si>
    <t>2.161 ± 0.048</t>
  </si>
  <si>
    <t>1.736 ± 0.138</t>
  </si>
  <si>
    <t>2.089 ± 0.194</t>
  </si>
  <si>
    <t>1.127 ± 0.169</t>
  </si>
  <si>
    <t>1.188 ± 0.046</t>
  </si>
  <si>
    <t>0.478 ± 0.269</t>
  </si>
  <si>
    <t>0.47 ± 0.159</t>
  </si>
  <si>
    <t>2.631 ± 0.042</t>
  </si>
  <si>
    <t>4.351 ± 0.261</t>
  </si>
  <si>
    <t>1.609 ± 0.194</t>
  </si>
  <si>
    <t>2.906 ± 0.091</t>
  </si>
  <si>
    <t>1.083 ± 0.034</t>
  </si>
  <si>
    <t>1.882 ± 0.323</t>
  </si>
  <si>
    <t>1.109 ± 0.033</t>
  </si>
  <si>
    <t>1.198 ± 0.059</t>
  </si>
  <si>
    <t>0.69 ± 0.389</t>
  </si>
  <si>
    <t>0.646 ± 0.217</t>
  </si>
  <si>
    <t>2.679 ± 0.069</t>
  </si>
  <si>
    <t>3.294 ± 0.194</t>
  </si>
  <si>
    <t>1.049 ± 0.061</t>
  </si>
  <si>
    <t>1.45 ± 0.132</t>
  </si>
  <si>
    <t>1.922 ± 0.098</t>
  </si>
  <si>
    <t>2.174 ± 0.022</t>
  </si>
  <si>
    <t>0.801 ± 0.123</t>
  </si>
  <si>
    <t>0.587 ± 0.066</t>
  </si>
  <si>
    <t>0.601 ± 0.741</t>
  </si>
  <si>
    <t>0.293 ± 0.201</t>
  </si>
  <si>
    <t>3.051 ± 0.284</t>
  </si>
  <si>
    <t>4.735 ± 0.704</t>
  </si>
  <si>
    <t>1.532 ± 0.034</t>
  </si>
  <si>
    <t>2.816 ± 0.098</t>
  </si>
  <si>
    <t>1.322 ± 0.103</t>
  </si>
  <si>
    <t>1.506 ± 0.108</t>
  </si>
  <si>
    <t>1.078 ± 0.077</t>
  </si>
  <si>
    <t>0.971 ± 0.145</t>
  </si>
  <si>
    <t>0.676 ± 0.353</t>
  </si>
  <si>
    <t>0.228 ± 0.246</t>
  </si>
  <si>
    <t>3.753 ± 0.103</t>
  </si>
  <si>
    <t>5.03 ± 0.173</t>
  </si>
  <si>
    <t>1.226 ± 0.151</t>
  </si>
  <si>
    <t>2.69 ± 0.392</t>
  </si>
  <si>
    <t>2.082 ± 0.136</t>
  </si>
  <si>
    <t>2.003 ± 0.158</t>
  </si>
  <si>
    <t>0.997 ± 0.278</t>
  </si>
  <si>
    <t>1.505 ± 0.379</t>
  </si>
  <si>
    <t>0.337 ± 0.23</t>
  </si>
  <si>
    <t>0.128 ± 0.632</t>
  </si>
  <si>
    <t>3.866 ± 0.1</t>
  </si>
  <si>
    <t>6.393 ± 0.463</t>
  </si>
  <si>
    <t>1.216 ± 0.03</t>
  </si>
  <si>
    <t>2.138 ± 0.119</t>
  </si>
  <si>
    <t>1.783 ± 0.17</t>
  </si>
  <si>
    <t>2.188 ± 0.138</t>
  </si>
  <si>
    <t>1.172 ± 0.085</t>
  </si>
  <si>
    <t>1.301 ± 0.262</t>
  </si>
  <si>
    <t>0.46 ± 0.309</t>
  </si>
  <si>
    <t>0.148 ± 0.744</t>
  </si>
  <si>
    <t>4.044 ± 0.078</t>
  </si>
  <si>
    <t>6.007 ± 0.391</t>
  </si>
  <si>
    <t>2.847 ± 0.071</t>
  </si>
  <si>
    <t>8.66 ± 0.63</t>
  </si>
  <si>
    <t>2.147 ± 0.056</t>
  </si>
  <si>
    <t>2.494 ± 0.234</t>
  </si>
  <si>
    <t>1.149 ± 0.112</t>
  </si>
  <si>
    <t>1.088 ± 0.195</t>
  </si>
  <si>
    <t>0.571 ± 0.311</t>
  </si>
  <si>
    <t>0.67 ± 0.545</t>
  </si>
  <si>
    <t>6.491 ± 0.158</t>
  </si>
  <si>
    <t>7.937 ± 0.367</t>
  </si>
  <si>
    <t>1.773 ± 0.039</t>
  </si>
  <si>
    <t>6.375 ± 0.452</t>
  </si>
  <si>
    <t>2.272 ± 0.216</t>
  </si>
  <si>
    <t>2.555 ± 0.143</t>
  </si>
  <si>
    <t>0.983 ± 0.038</t>
  </si>
  <si>
    <t>0.957 ± 0.176</t>
  </si>
  <si>
    <t>0.621 ± 0.497</t>
  </si>
  <si>
    <t>0.375 ± 0.417</t>
  </si>
  <si>
    <t>2.884 ± 0.204</t>
  </si>
  <si>
    <t>4.465 ± 0.128</t>
  </si>
  <si>
    <t>1.184 ± 0.149</t>
  </si>
  <si>
    <t>3.217 ± 0.144</t>
  </si>
  <si>
    <t>1.436 ± 0.093</t>
  </si>
  <si>
    <t>2.072 ± 0.238</t>
  </si>
  <si>
    <t>1.259 ± 0.108</t>
  </si>
  <si>
    <t>1.032 ± 0.248</t>
  </si>
  <si>
    <t>0.535 ± 0.511</t>
  </si>
  <si>
    <t>0.681 ± 0.286</t>
  </si>
  <si>
    <t>5.26 ± 0.43</t>
  </si>
  <si>
    <t>6.511 ± 0.194</t>
  </si>
  <si>
    <t>1.346 ± 0.153</t>
  </si>
  <si>
    <t>1.8 ± 0.436</t>
  </si>
  <si>
    <t>2.084 ± 0.068</t>
  </si>
  <si>
    <t>1.994 ± 0.027</t>
  </si>
  <si>
    <t>1.293 ± 0.059</t>
  </si>
  <si>
    <t>0.81 ± 0.121</t>
  </si>
  <si>
    <t>0.542 ± 0.363</t>
  </si>
  <si>
    <t>0.742 ± 0.242</t>
  </si>
  <si>
    <t>3.901 ± 0.077</t>
  </si>
  <si>
    <t>4.25 ± 0.14</t>
  </si>
  <si>
    <t>2.029 ± 0.36</t>
  </si>
  <si>
    <t>2.394 ± 0.226</t>
  </si>
  <si>
    <t>1.839 ± 0.23</t>
  </si>
  <si>
    <t>2.149 ± 0.144</t>
  </si>
  <si>
    <t>1.308 ± 0.071</t>
  </si>
  <si>
    <t>1.104 ± 0.177</t>
  </si>
  <si>
    <t>0.803 ± 0.245</t>
  </si>
  <si>
    <t>0.403 ± 0.452</t>
  </si>
  <si>
    <t>3.721 ± 0.319</t>
  </si>
  <si>
    <t>4.873 ± 0.281</t>
  </si>
  <si>
    <t>1.375 ± 0.1</t>
  </si>
  <si>
    <t>3.129 ± 0.387</t>
  </si>
  <si>
    <t>0.955 ± 0.095</t>
  </si>
  <si>
    <t>1.705 ± 0.226</t>
  </si>
  <si>
    <t>1.01 ± 0.037</t>
  </si>
  <si>
    <t>0.84 ± 0.122</t>
  </si>
  <si>
    <t>0.777 ± 0.624</t>
  </si>
  <si>
    <t>0.867 ± 1.587</t>
  </si>
  <si>
    <t>5.03 ± 0.603</t>
  </si>
  <si>
    <t>6.257 ± 0.413</t>
  </si>
  <si>
    <t>1.585 ± 0.198</t>
  </si>
  <si>
    <t>2.163 ± 0.099</t>
  </si>
  <si>
    <t>2.207 ± 0.139</t>
  </si>
  <si>
    <t>3.508 ± 0.238</t>
  </si>
  <si>
    <t>1.349 ± 0.002</t>
  </si>
  <si>
    <t>1.078 ± 0.098</t>
  </si>
  <si>
    <t>0.882 ± 0.634</t>
  </si>
  <si>
    <t>0.437 ± 0.433</t>
  </si>
  <si>
    <t>3.823 ± 0.137</t>
  </si>
  <si>
    <t>4.388 ± 0.193</t>
  </si>
  <si>
    <t>1.75 ± 0.153</t>
  </si>
  <si>
    <t>2.341 ± 0.417</t>
  </si>
  <si>
    <t>1.229 ± 0.054</t>
  </si>
  <si>
    <t>1.546 ± 0.097</t>
  </si>
  <si>
    <t>0.915 ± 0.009</t>
  </si>
  <si>
    <t>1.135 ± 0.058</t>
  </si>
  <si>
    <t>0.667 ± 0.509</t>
  </si>
  <si>
    <t>0.844 ± 0.18</t>
  </si>
  <si>
    <t>4.072 ± 0.199</t>
  </si>
  <si>
    <t>5.142 ± 0.025</t>
  </si>
  <si>
    <t>1.131 ± 0.119</t>
  </si>
  <si>
    <t>2.624 ± 0.246</t>
  </si>
  <si>
    <t>1.345 ± 0.126</t>
  </si>
  <si>
    <t>2.404 ± 0.126</t>
  </si>
  <si>
    <t>1.615 ± 0.188</t>
  </si>
  <si>
    <t>1.065 ± 0.131</t>
  </si>
  <si>
    <t>0.828 ± 0.356</t>
  </si>
  <si>
    <t>1.31 ± 1.288</t>
  </si>
  <si>
    <t>6.17 ± 0.175</t>
  </si>
  <si>
    <t>6.435 ± 0.014</t>
  </si>
  <si>
    <t>3.7 ± 0.151</t>
  </si>
  <si>
    <t>4.211 ± 0.519</t>
  </si>
  <si>
    <t>1.17 ± 0.095</t>
  </si>
  <si>
    <t>1.911 ± 0.028</t>
  </si>
  <si>
    <t>1.461 ± 0.497</t>
  </si>
  <si>
    <t>1.517 ± 0.061</t>
  </si>
  <si>
    <t>0.437 ± 0.182</t>
  </si>
  <si>
    <t>1.063 ± 0.245</t>
  </si>
  <si>
    <t>6.19 ± 0.281</t>
  </si>
  <si>
    <t>5.68 ± 0.151</t>
  </si>
  <si>
    <t>1.907 ± 0.12</t>
  </si>
  <si>
    <t>2.657 ± 0.246</t>
  </si>
  <si>
    <t>1.636 ± 0.046</t>
  </si>
  <si>
    <t>2.386 ± 0.151</t>
  </si>
  <si>
    <t>0.961 ± 0.118</t>
  </si>
  <si>
    <t>1.357 ± 0.02</t>
  </si>
  <si>
    <t>0.878 ± 0.731</t>
  </si>
  <si>
    <t>0.451 ± 0.349</t>
  </si>
  <si>
    <t>6.762 ± 0.061</t>
  </si>
  <si>
    <t>7.902 ± 0.338</t>
  </si>
  <si>
    <t>1.702 ± 0.311</t>
  </si>
  <si>
    <t>6.004 ± 0.274</t>
  </si>
  <si>
    <t>1.396 ± 0.261</t>
  </si>
  <si>
    <t>1.784 ± 0.206</t>
  </si>
  <si>
    <t>1.614 ± 0.066</t>
  </si>
  <si>
    <t>1.324 ± 0.208</t>
  </si>
  <si>
    <t>1.114 ± 0.489</t>
  </si>
  <si>
    <t>0.587 ± 0.76</t>
  </si>
  <si>
    <t>6.606 ± 0.416</t>
  </si>
  <si>
    <t>6.24 ± 0.586</t>
  </si>
  <si>
    <t>1.522 ± 0.153</t>
  </si>
  <si>
    <t>4.696 ± 0.231</t>
  </si>
  <si>
    <t>1.481 ± 0.023</t>
  </si>
  <si>
    <t>1.896 ± 0.294</t>
  </si>
  <si>
    <t>0.93 ± 0.201</t>
  </si>
  <si>
    <t>0.956 ± 0.166</t>
  </si>
  <si>
    <t>0.58 ± 0.553</t>
  </si>
  <si>
    <t>0.448 ± 0.639</t>
  </si>
  <si>
    <t>2.423 ± 0.11</t>
  </si>
  <si>
    <t>3.986 ± 0.273</t>
  </si>
  <si>
    <t>2.056 ± 0.244</t>
  </si>
  <si>
    <t>3.083 ± 0.189</t>
  </si>
  <si>
    <t>1.77 ± 0.3</t>
  </si>
  <si>
    <t>2.349 ± 0.318</t>
  </si>
  <si>
    <t>0.666 ± 0.025</t>
  </si>
  <si>
    <t>0.535 ± 0.08</t>
  </si>
  <si>
    <t>0.769 ± 0.201</t>
  </si>
  <si>
    <t>0.588 ± 0.757</t>
  </si>
  <si>
    <t>2.174 ± 0.151</t>
  </si>
  <si>
    <t>4.32 ± 0.397</t>
  </si>
  <si>
    <t>1.546 ± 0.09</t>
  </si>
  <si>
    <t>7.242 ± 0.749</t>
  </si>
  <si>
    <t>1.044 ± 0.199</t>
  </si>
  <si>
    <t>1.902 ± 0.343</t>
  </si>
  <si>
    <t>0.738 ± 0.096</t>
  </si>
  <si>
    <t>0.612 ± 0.03</t>
  </si>
  <si>
    <t>0.553 ± 0.795</t>
  </si>
  <si>
    <t>0.468 ± 0.529</t>
  </si>
  <si>
    <t>4.175 ± 0.129</t>
  </si>
  <si>
    <t>4.759 ± 0.241</t>
  </si>
  <si>
    <t>1.363 ± 0.23</t>
  </si>
  <si>
    <t>4.429 ± 0.131</t>
  </si>
  <si>
    <t>1.539 ± 0.156</t>
  </si>
  <si>
    <t>1.849 ± 0.127</t>
  </si>
  <si>
    <t>0.687 ± 0.084</t>
  </si>
  <si>
    <t>0.66 ± 0.085</t>
  </si>
  <si>
    <t>0.557 ± 1.117</t>
  </si>
  <si>
    <t>0.458 ± 0.216</t>
  </si>
  <si>
    <t>3.837 ± 0.303</t>
  </si>
  <si>
    <t>6.061 ± 0.282</t>
  </si>
  <si>
    <t>2.59 ± 0.319</t>
  </si>
  <si>
    <t>11.445 ± 2.126</t>
  </si>
  <si>
    <t>1.414 ± 0.149</t>
  </si>
  <si>
    <t>1.722 ± 0.138</t>
  </si>
  <si>
    <t>0.475 ± 0.087</t>
  </si>
  <si>
    <t>0.667 ± 0.034</t>
  </si>
  <si>
    <t>0.503 ± 0.598</t>
  </si>
  <si>
    <t>0.776 ± 0.276</t>
  </si>
  <si>
    <t>4.572 ± 0.217</t>
  </si>
  <si>
    <t>6.572 ± 0.052</t>
  </si>
  <si>
    <t>1.252 ± 0.045</t>
  </si>
  <si>
    <t>3.373 ± 0.435</t>
  </si>
  <si>
    <t>1.024 ± 0.1</t>
  </si>
  <si>
    <t>1.42 ± 0.182</t>
  </si>
  <si>
    <t>0.813 ± 0.088</t>
  </si>
  <si>
    <t>1.155 ± 0.111</t>
  </si>
  <si>
    <t>0.451 ± 1.099</t>
  </si>
  <si>
    <t>0.533 ± 1.079</t>
  </si>
  <si>
    <t>5.109 ± 0.579</t>
  </si>
  <si>
    <t>6.734 ± 0.336</t>
  </si>
  <si>
    <t>2.331 ± 0.263</t>
  </si>
  <si>
    <t>3.747 ± 0.151</t>
  </si>
  <si>
    <t>0.931 ± 0.141</t>
  </si>
  <si>
    <t>1.18 ± 0.122</t>
  </si>
  <si>
    <t>1.022 ± 0.296</t>
  </si>
  <si>
    <t>1.103 ± 0.024</t>
  </si>
  <si>
    <t>0.394 ± 0.253</t>
  </si>
  <si>
    <t>0.48 ± 0.087</t>
  </si>
  <si>
    <t>4.118 ± 0.262</t>
  </si>
  <si>
    <t>4.38 ± 0.203</t>
  </si>
  <si>
    <t>2.773 ± 0.489</t>
  </si>
  <si>
    <t>3.12 ± 0.481</t>
  </si>
  <si>
    <t>1.83 ± 0.115</t>
  </si>
  <si>
    <t>2.06 ± 0.265</t>
  </si>
  <si>
    <t>0.719 ± 0.16</t>
  </si>
  <si>
    <t>0.63 ± 0.024</t>
  </si>
  <si>
    <t>0.351 ± 0.238</t>
  </si>
  <si>
    <t>0.403 ± 0.137</t>
  </si>
  <si>
    <t>2.603 ± 0.082</t>
  </si>
  <si>
    <t>3.853 ± 0.25</t>
  </si>
  <si>
    <t>1.055 ± 0.079</t>
  </si>
  <si>
    <t>2.708 ± 0.296</t>
  </si>
  <si>
    <t>1.092 ± 0.066</t>
  </si>
  <si>
    <t>1.522 ± 0.188</t>
  </si>
  <si>
    <t>0.771 ± 0.062</t>
  </si>
  <si>
    <t>0.765 ± 0.019</t>
  </si>
  <si>
    <t>0.305 ± 0.129</t>
  </si>
  <si>
    <t>0.452 ± 0.153</t>
  </si>
  <si>
    <t>3.344 ± 0.185</t>
  </si>
  <si>
    <t>6.966 ± 0.498</t>
  </si>
  <si>
    <t>1.414 ± 0.072</t>
  </si>
  <si>
    <t>3.489 ± 0.165</t>
  </si>
  <si>
    <t>1.023 ± 0.145</t>
  </si>
  <si>
    <t>1.122 ± 0.192</t>
  </si>
  <si>
    <t>0.859 ± 0.035</t>
  </si>
  <si>
    <t>0.877 ± 0.061</t>
  </si>
  <si>
    <t>0.345 ± 0.226</t>
  </si>
  <si>
    <t>0.487 ± 0.138</t>
  </si>
  <si>
    <t>1.896 ± 0.04</t>
  </si>
  <si>
    <t>3.739 ± 0.127</t>
  </si>
  <si>
    <t>1.388 ± 0.164</t>
  </si>
  <si>
    <t>6.488 ± 0.354</t>
  </si>
  <si>
    <t>1.731 ± 0.122</t>
  </si>
  <si>
    <t>1.925 ± 0.201</t>
  </si>
  <si>
    <t>0.902 ± 0.06</t>
  </si>
  <si>
    <t>0.724 ± 0.069</t>
  </si>
  <si>
    <t>0.367 ± 0.234</t>
  </si>
  <si>
    <t>0.376 ± 0.263</t>
  </si>
  <si>
    <t>4.315 ± 0.379</t>
  </si>
  <si>
    <t>5.595 ± 1.084</t>
  </si>
  <si>
    <t>1.258 ± 0.065</t>
  </si>
  <si>
    <t>4.333 ± 0.374</t>
  </si>
  <si>
    <t>1.071 ± 0.086</t>
  </si>
  <si>
    <t>1.378 ± 0.21</t>
  </si>
  <si>
    <t>0.675 ± 0.02</t>
  </si>
  <si>
    <t>0.627 ± 0.117</t>
  </si>
  <si>
    <t>0.431 ± 0.307</t>
  </si>
  <si>
    <t>0.348 ± 0.118</t>
  </si>
  <si>
    <t>3.1 ± 0.111</t>
  </si>
  <si>
    <t>5.401 ± 0.147</t>
  </si>
  <si>
    <t>2.413 ± 0.07</t>
  </si>
  <si>
    <t>6.701 ± 0.593</t>
  </si>
  <si>
    <t>0.918 ± 0.124</t>
  </si>
  <si>
    <t>1.035 ± 0.093</t>
  </si>
  <si>
    <t>0.674 ± 0.028</t>
  </si>
  <si>
    <t>0.685 ± 0.026</t>
  </si>
  <si>
    <t>0.412 ± 0.132</t>
  </si>
  <si>
    <t>0.404 ± 0.126</t>
  </si>
  <si>
    <t>3.245 ± 0.321</t>
  </si>
  <si>
    <t>5.859 ± 0.437</t>
  </si>
  <si>
    <t>2.076 ± 0.267</t>
  </si>
  <si>
    <t>5.189 ± 0.573</t>
  </si>
  <si>
    <t>1.408 ± 0.162</t>
  </si>
  <si>
    <t>0.662 ± 0.065</t>
  </si>
  <si>
    <t>0.721 ± 0.02</t>
  </si>
  <si>
    <t>0.385 ± 0.336</t>
  </si>
  <si>
    <t>0.419 ± 0.182</t>
  </si>
  <si>
    <t>3.09 ± 0.063</t>
  </si>
  <si>
    <t>5.109 ± 0.095</t>
  </si>
  <si>
    <t>2.619 ± 0.492</t>
  </si>
  <si>
    <t>7.185 ± 0.681</t>
  </si>
  <si>
    <t>1.487 ± 0.113</t>
  </si>
  <si>
    <t>1.989 ± 0.045</t>
  </si>
  <si>
    <t>0.927 ± 0.041</t>
  </si>
  <si>
    <t>1.011 ± 0.125</t>
  </si>
  <si>
    <t>0.716 ± 0.398</t>
  </si>
  <si>
    <t>1.053 ± 0.808</t>
  </si>
  <si>
    <t>4.116 ± 0.049</t>
  </si>
  <si>
    <t>7.076 ± 0.474</t>
  </si>
  <si>
    <t>0.972 ± 0.13</t>
  </si>
  <si>
    <t>9.918 ± 0.979</t>
  </si>
  <si>
    <t>2.279 ± 0.322</t>
  </si>
  <si>
    <t>3.469 ± 0.198</t>
  </si>
  <si>
    <t>1.407 ± 0.032</t>
  </si>
  <si>
    <t>1.251 ± 0.075</t>
  </si>
  <si>
    <t>0.999 ± 0.309</t>
  </si>
  <si>
    <t>0.899 ± 1.187</t>
  </si>
  <si>
    <t>3.783 ± 0.071</t>
  </si>
  <si>
    <t>5.523 ± 0.307</t>
  </si>
  <si>
    <t>1.672 ± 0.057</t>
  </si>
  <si>
    <t>13.712 ± 0.599</t>
  </si>
  <si>
    <t>2.792 ± 0.636</t>
  </si>
  <si>
    <t>3.258 ± 0.417</t>
  </si>
  <si>
    <t>1.088 ± 0.069</t>
  </si>
  <si>
    <t>1.003 ± 0.056</t>
  </si>
  <si>
    <t>0.93 ± 0.117</t>
  </si>
  <si>
    <t>1.051 ± 0.673</t>
  </si>
  <si>
    <t>4.399 ± 0.47</t>
  </si>
  <si>
    <t>8.174 ± 0.108</t>
  </si>
  <si>
    <t>0.745 ± 0.097</t>
  </si>
  <si>
    <t>8.732 ± 0.407</t>
  </si>
  <si>
    <t>1.942 ± 0.187</t>
  </si>
  <si>
    <t>2.591 ± 0.376</t>
  </si>
  <si>
    <t>0.77 ± 0.075</t>
  </si>
  <si>
    <t>0.797 ± 0.027</t>
  </si>
  <si>
    <t>1.01 ± 0.898</t>
  </si>
  <si>
    <t>1.095 ± 0.357</t>
  </si>
  <si>
    <t>3.046 ± 0.319</t>
  </si>
  <si>
    <t>7.229 ± 0.175</t>
  </si>
  <si>
    <t>1.533 ± 0.152</t>
  </si>
  <si>
    <t>8.307 ± 0.889</t>
  </si>
  <si>
    <t>1.943 ± 0.078</t>
  </si>
  <si>
    <t>2.337 ± 0.105</t>
  </si>
  <si>
    <t>1.066 ± 0.038</t>
  </si>
  <si>
    <t>1.684 ± 0.041</t>
  </si>
  <si>
    <t>0.93 ± 0.711</t>
  </si>
  <si>
    <t>0.414 ± 0.867</t>
  </si>
  <si>
    <t>4.969 ± 0.216</t>
  </si>
  <si>
    <t>12.323 ± 1.705</t>
  </si>
  <si>
    <t>2.681 ± 0.525</t>
  </si>
  <si>
    <t>13.392 ± 1.198</t>
  </si>
  <si>
    <t>1.193 ± 0.046</t>
  </si>
  <si>
    <t>2.693 ± 0.405</t>
  </si>
  <si>
    <t>0.991 ± 0.06</t>
  </si>
  <si>
    <t>1.466 ± 0.125</t>
  </si>
  <si>
    <t>1.046 ± 0.886</t>
  </si>
  <si>
    <t>0.587 ± 1.036</t>
  </si>
  <si>
    <t>4.289 ± 0.251</t>
  </si>
  <si>
    <t>8.101 ± 0.337</t>
  </si>
  <si>
    <t>0.99 ± 0.108</t>
  </si>
  <si>
    <t>3.348 ± 0.346</t>
  </si>
  <si>
    <t>0.868 ± 0.134</t>
  </si>
  <si>
    <t>1.315 ± 0.199</t>
  </si>
  <si>
    <t>1.044 ± 0.072</t>
  </si>
  <si>
    <t>0.916 ± 0.021</t>
  </si>
  <si>
    <t>1.44 ± 1.371</t>
  </si>
  <si>
    <t>1.369 ± 0.7</t>
  </si>
  <si>
    <t>3.578 ± 0.143</t>
  </si>
  <si>
    <t>4.573 ± 0.382</t>
  </si>
  <si>
    <t>1.803 ± 0.063</t>
  </si>
  <si>
    <t>3.378 ± 0.576</t>
  </si>
  <si>
    <t>1.423 ± 0.11</t>
  </si>
  <si>
    <t>1.211 ± 0.162</t>
  </si>
  <si>
    <t>0.878 ± 0.039</t>
  </si>
  <si>
    <t>0.943 ± 0.036</t>
  </si>
  <si>
    <t>1.343 ± 1.809</t>
  </si>
  <si>
    <t>1.184 ± 1.296</t>
  </si>
  <si>
    <t>2.81 ± 0.111</t>
  </si>
  <si>
    <t>4.957 ± 0.223</t>
  </si>
  <si>
    <t>0.974 ± 0.145</t>
  </si>
  <si>
    <t>1.548 ± 0.245</t>
  </si>
  <si>
    <t>1.956 ± 0.118</t>
  </si>
  <si>
    <t>2.187 ± 0.24</t>
  </si>
  <si>
    <t>0.955 ± 0.064</t>
  </si>
  <si>
    <t>1.029 ± 0.149</t>
  </si>
  <si>
    <t>0.381 ± 0.372</t>
  </si>
  <si>
    <t>1.017 ± 0.825</t>
  </si>
  <si>
    <t>4.221 ± 0.498</t>
  </si>
  <si>
    <t>5.898 ± 0.436</t>
  </si>
  <si>
    <t>1.411 ± 0.234</t>
  </si>
  <si>
    <t>3.77 ± 0.133</t>
  </si>
  <si>
    <t>1.997 ± 0.103</t>
  </si>
  <si>
    <t>2.43 ± 0.348</t>
  </si>
  <si>
    <t>0.875 ± 0.097</t>
  </si>
  <si>
    <t>0.676 ± 0.029</t>
  </si>
  <si>
    <t>0.475 ± 0.62</t>
  </si>
  <si>
    <t>0.982 ± 1.262</t>
  </si>
  <si>
    <t>3.629 ± 0.241</t>
  </si>
  <si>
    <t>4.838 ± 0.183</t>
  </si>
  <si>
    <t>1.106 ± 0.111</t>
  </si>
  <si>
    <t>3.01 ± 0.064</t>
  </si>
  <si>
    <t>1.083 ± 0.097</t>
  </si>
  <si>
    <t>1.337 ± 0.28</t>
  </si>
  <si>
    <t>0.73 ± 0.05</t>
  </si>
  <si>
    <t>0.772 ± 0.064</t>
  </si>
  <si>
    <t>0.943 ± 0.201</t>
  </si>
  <si>
    <t>0.766 ± 0.252</t>
  </si>
  <si>
    <t>3.604 ± 0.136</t>
  </si>
  <si>
    <t>6.119 ± 0.495</t>
  </si>
  <si>
    <t>2.084 ± 0.225</t>
  </si>
  <si>
    <t>7.596 ± 0.657</t>
  </si>
  <si>
    <t>1.776 ± 0.026</t>
  </si>
  <si>
    <t>1.792 ± 0.154</t>
  </si>
  <si>
    <t>0.906 ± 0.012</t>
  </si>
  <si>
    <t>1.058 ± 0.051</t>
  </si>
  <si>
    <t>0.871 ± 0.292</t>
  </si>
  <si>
    <t>0.628 ± 0.33</t>
  </si>
  <si>
    <t>3.663 ± 0.133</t>
  </si>
  <si>
    <t>6.123 ± 0.278</t>
  </si>
  <si>
    <t>4.082 ± 0.603</t>
  </si>
  <si>
    <t>9 ± 1.139</t>
  </si>
  <si>
    <t>2.486 ± 0.346</t>
  </si>
  <si>
    <t>3.582 ± 0.314</t>
  </si>
  <si>
    <t>0.825 ± 0.064</t>
  </si>
  <si>
    <t>0.814 ± 0.025</t>
  </si>
  <si>
    <t>0.876 ± 0.243</t>
  </si>
  <si>
    <t>0.784 ± 0.5</t>
  </si>
  <si>
    <t>3.596 ± 0.02</t>
  </si>
  <si>
    <t>6.434 ± 0.135</t>
  </si>
  <si>
    <t>2.423 ± 0.206</t>
  </si>
  <si>
    <t>7.384 ± 0.521</t>
  </si>
  <si>
    <t>2.462 ± 0.483</t>
  </si>
  <si>
    <t>1.958 ± 0.097</t>
  </si>
  <si>
    <t>0.699 ± 0.056</t>
  </si>
  <si>
    <t>0.759 ± 0.036</t>
  </si>
  <si>
    <t>0.571 ± 1.099</t>
  </si>
  <si>
    <t>0.446 ± 0.506</t>
  </si>
  <si>
    <t>4.817 ± 0.589</t>
  </si>
  <si>
    <t>6.655 ± 0.111</t>
  </si>
  <si>
    <t>2.256 ± 0.072</t>
  </si>
  <si>
    <t>4.795 ± 0.69</t>
  </si>
  <si>
    <t>1.523 ± 0.145</t>
  </si>
  <si>
    <t>1.714 ± 0.12</t>
  </si>
  <si>
    <t>0.699 ± 0.017</t>
  </si>
  <si>
    <t>0.942 ± 0.045</t>
  </si>
  <si>
    <t>0.635 ± 0.216</t>
  </si>
  <si>
    <t>0.49 ± 0.294</t>
  </si>
  <si>
    <t>3.534 ± 0.106</t>
  </si>
  <si>
    <t>4.94 ± 0.294</t>
  </si>
  <si>
    <t>1.861 ± 0.232</t>
  </si>
  <si>
    <t>8.045 ± 0.44</t>
  </si>
  <si>
    <t>1.491 ± 0.17</t>
  </si>
  <si>
    <t>1.535 ± 0.167</t>
  </si>
  <si>
    <t>0.603 ± 0.091</t>
  </si>
  <si>
    <t>0.738 ± 0.034</t>
  </si>
  <si>
    <t>0.758 ± 1.258</t>
  </si>
  <si>
    <t>0.606 ± 0.546</t>
  </si>
  <si>
    <t>3.643 ± 0.105</t>
  </si>
  <si>
    <t>5.385 ± 0.74</t>
  </si>
  <si>
    <t>2.574 ± 0.102</t>
  </si>
  <si>
    <t>9.596 ± 1.022</t>
  </si>
  <si>
    <t>1.196 ± 0.074</t>
  </si>
  <si>
    <t>1.526 ± 0.118</t>
  </si>
  <si>
    <t>0.797 ± 0.125</t>
  </si>
  <si>
    <t>0.743 ± 0.088</t>
  </si>
  <si>
    <t>0.816 ± 0.533</t>
  </si>
  <si>
    <t>0.587 ± 0.445</t>
  </si>
  <si>
    <t>3.852 ± 0.388</t>
  </si>
  <si>
    <t>5.237 ± 0.764</t>
  </si>
  <si>
    <t>1.842 ± 0.344</t>
  </si>
  <si>
    <t>4.145 ± 0.45</t>
  </si>
  <si>
    <t>1.815 ± 0.282</t>
  </si>
  <si>
    <t>2.574 ± 0.142</t>
  </si>
  <si>
    <t>0.667 ± 0.013</t>
  </si>
  <si>
    <t>0.814 ± 0.048</t>
  </si>
  <si>
    <t>0.665 ± 0.291</t>
  </si>
  <si>
    <t>0.694 ± 0.548</t>
  </si>
  <si>
    <t>3.599 ± 0.154</t>
  </si>
  <si>
    <t>4.789 ± 0.28</t>
  </si>
  <si>
    <t>1.489 ± 0.149</t>
  </si>
  <si>
    <t>5.919 ± 0.343</t>
  </si>
  <si>
    <t>1.651 ± 0.133</t>
  </si>
  <si>
    <t>2.195 ± 0.196</t>
  </si>
  <si>
    <t>0.856 ± 0.011</t>
  </si>
  <si>
    <t>0.982 ± 0.064</t>
  </si>
  <si>
    <t>0.663 ± 0.345</t>
  </si>
  <si>
    <t>0.792 ± 0.355</t>
  </si>
  <si>
    <t>3.793 ± 0.538</t>
  </si>
  <si>
    <t>4.798 ± 0.558</t>
  </si>
  <si>
    <t>1.158 ± 0.11</t>
  </si>
  <si>
    <t>1.597 ± 0.033</t>
  </si>
  <si>
    <t>2.016 ± 0.292</t>
  </si>
  <si>
    <t>2.392 ± 0.318</t>
  </si>
  <si>
    <t>0.775 ± 0.04</t>
  </si>
  <si>
    <t>0.939 ± 0.279</t>
  </si>
  <si>
    <t>0.566 ± 0.1</t>
  </si>
  <si>
    <t>0.428 ± 2.195</t>
  </si>
  <si>
    <t>6.171 ± 0.531</t>
  </si>
  <si>
    <t>5.528 ± 0.719</t>
  </si>
  <si>
    <t>2.82 ± 0.413</t>
  </si>
  <si>
    <t>7.548 ± 0.564</t>
  </si>
  <si>
    <t>2.109 ± 0.455</t>
  </si>
  <si>
    <t>1.912 ± 0.138</t>
  </si>
  <si>
    <t>0.624 ± 0.042</t>
  </si>
  <si>
    <t>0.849 ± 0.043</t>
  </si>
  <si>
    <t>0.695 ± 0.505</t>
  </si>
  <si>
    <t>0.472 ± 0.598</t>
  </si>
  <si>
    <t>4.276 ± 0.17</t>
  </si>
  <si>
    <t>10.303 ± 0.445</t>
  </si>
  <si>
    <t>1.641 ± 0.246</t>
  </si>
  <si>
    <t>7.873 ± 0.488</t>
  </si>
  <si>
    <t>2.463 ± 0.148</t>
  </si>
  <si>
    <t>2.242 ± 0.119</t>
  </si>
  <si>
    <t>0.948 ± 0.036</t>
  </si>
  <si>
    <t>1.009 ± 0.01</t>
  </si>
  <si>
    <t>0.655 ± 0.138</t>
  </si>
  <si>
    <t>0.596 ± 0.207</t>
  </si>
  <si>
    <t>4.088 ± 0.231</t>
  </si>
  <si>
    <t>5.056 ± 0.373</t>
  </si>
  <si>
    <t>1.567 ± 0.082</t>
  </si>
  <si>
    <t>2.704 ± 0.36</t>
  </si>
  <si>
    <t>1.453 ± 0.142</t>
  </si>
  <si>
    <t>1.374 ± 0.161</t>
  </si>
  <si>
    <t>0.802 ± 0.059</t>
  </si>
  <si>
    <t>0.808 ± 0.025</t>
  </si>
  <si>
    <t>0.937 ± 0.336</t>
  </si>
  <si>
    <t>0.637 ± 0.113</t>
  </si>
  <si>
    <t>3.173 ± 0.134</t>
  </si>
  <si>
    <t>5.16 ± 0.428</t>
  </si>
  <si>
    <t>2.008 ± 0.324</t>
  </si>
  <si>
    <t>3.281 ± 0.449</t>
  </si>
  <si>
    <t>1.032 ± 0.177</t>
  </si>
  <si>
    <t>1.461 ± 0.135</t>
  </si>
  <si>
    <t>1.001 ± 0.23</t>
  </si>
  <si>
    <t>0.398 ± 0.756</t>
  </si>
  <si>
    <t>1.402 ± 0.158</t>
  </si>
  <si>
    <t>4.571 ± 0.263</t>
  </si>
  <si>
    <t>1.774 ± 0.305</t>
  </si>
  <si>
    <t>9.367 ± 0.924</t>
  </si>
  <si>
    <t>1.025 ± 0.017</t>
  </si>
  <si>
    <t>1.96 ± 0.195</t>
  </si>
  <si>
    <t>0.704 ± 0.048</t>
  </si>
  <si>
    <t>0.955 ± 0.056</t>
  </si>
  <si>
    <t>0.673 ± 0.325</t>
  </si>
  <si>
    <t>0.851 ± 0.75</t>
  </si>
  <si>
    <t>2.946 ± 0.306</t>
  </si>
  <si>
    <t>4.175 ± 0.036</t>
  </si>
  <si>
    <t>0.921 ± 0.056</t>
  </si>
  <si>
    <t>1.291 ± 0.19</t>
  </si>
  <si>
    <t>1.165 ± 0.101</t>
  </si>
  <si>
    <t>1.529 ± 0.145</t>
  </si>
  <si>
    <t>0.781 ± 0.043</t>
  </si>
  <si>
    <t>1.33 ± 0.037</t>
  </si>
  <si>
    <t>0.645 ± 0.568</t>
  </si>
  <si>
    <t>0.748 ± 0.504</t>
  </si>
  <si>
    <t>4.703 ± 0.881</t>
  </si>
  <si>
    <t>7.089 ± 0.457</t>
  </si>
  <si>
    <t>1.276 ± 0.12</t>
  </si>
  <si>
    <t>2.041 ± 0.358</t>
  </si>
  <si>
    <t>1.563 ± 0.021</t>
  </si>
  <si>
    <t>1.925 ± 0.303</t>
  </si>
  <si>
    <t>0.777 ± 0.077</t>
  </si>
  <si>
    <t>1.031 ± 0.086</t>
  </si>
  <si>
    <t>0.727 ± 0.726</t>
  </si>
  <si>
    <t>0.811 ± 0.63</t>
  </si>
  <si>
    <t>5.118 ± 0.509</t>
  </si>
  <si>
    <t>6.324 ± 0.285</t>
  </si>
  <si>
    <t>1.153 ± 0.08</t>
  </si>
  <si>
    <t>2.006 ± 0.46</t>
  </si>
  <si>
    <t>1.586 ± 0.221</t>
  </si>
  <si>
    <t>1.996 ± 0.092</t>
  </si>
  <si>
    <t>1.069 ± 0.02</t>
  </si>
  <si>
    <t>0.786 ± 0.036</t>
  </si>
  <si>
    <t>0.516 ± 0.469</t>
  </si>
  <si>
    <t>0.563 ± 0.544</t>
  </si>
  <si>
    <t>5.897 ± 0.023</t>
  </si>
  <si>
    <t>3.995 ± 0.203</t>
  </si>
  <si>
    <t>1.348 ± 0.243</t>
  </si>
  <si>
    <t>1.842 ± 0.183</t>
  </si>
  <si>
    <t>2.021 ± 0.765</t>
  </si>
  <si>
    <t>1.25 ± 0.134</t>
  </si>
  <si>
    <t>0.56 ± 0.014</t>
  </si>
  <si>
    <t>0.637 ± 0.045</t>
  </si>
  <si>
    <t>0.88 ± 0.195</t>
  </si>
  <si>
    <t>0.851 ± 0.119</t>
  </si>
  <si>
    <t>4.451 ± 0.146</t>
  </si>
  <si>
    <t>7.148 ± 1.418</t>
  </si>
  <si>
    <t>1.141 ± 0.067</t>
  </si>
  <si>
    <t>2.239 ± 0.126</t>
  </si>
  <si>
    <t>1.397 ± 0.193</t>
  </si>
  <si>
    <t>1.3 ± 0.184</t>
  </si>
  <si>
    <t>0.612 ± 0.004</t>
  </si>
  <si>
    <t>0.653 ± 0.114</t>
  </si>
  <si>
    <t>0.7 ± 0.098</t>
  </si>
  <si>
    <t>0.276 ± 0.395</t>
  </si>
  <si>
    <t>3.581 ± 0.463</t>
  </si>
  <si>
    <t>4.875 ± 0.112</t>
  </si>
  <si>
    <t>1.799 ± 0.237</t>
  </si>
  <si>
    <t>2.219 ± 0.363</t>
  </si>
  <si>
    <t>1.616 ± 0.231</t>
  </si>
  <si>
    <t>2.031 ± 0.347</t>
  </si>
  <si>
    <t>0.543 ± 0.016</t>
  </si>
  <si>
    <t>0.562 ± 0.068</t>
  </si>
  <si>
    <t>0.695 ± 0.955</t>
  </si>
  <si>
    <t>0.532 ± 0.732</t>
  </si>
  <si>
    <t>2.792 ± 0.077</t>
  </si>
  <si>
    <t>5.761 ± 0.259</t>
  </si>
  <si>
    <t>1.093 ± 0.295</t>
  </si>
  <si>
    <t>3.039 ± 0.7</t>
  </si>
  <si>
    <t>0.941 ± 0.122</t>
  </si>
  <si>
    <t>1.54 ± 0.145</t>
  </si>
  <si>
    <t>0.979 ± 0.134</t>
  </si>
  <si>
    <t>0.75 ± 0.067</t>
  </si>
  <si>
    <t>0.837 ± 0.824</t>
  </si>
  <si>
    <t>0.861 ± 0.607</t>
  </si>
  <si>
    <t>4.077 ± 0.162</t>
  </si>
  <si>
    <t>6.916 ± 0.536</t>
  </si>
  <si>
    <t>1.613 ± 0.175</t>
  </si>
  <si>
    <t>2.976 ± 0.241</t>
  </si>
  <si>
    <t>2.757 ± 0.223</t>
  </si>
  <si>
    <t>4.731 ± 0.198</t>
  </si>
  <si>
    <t>1.22 ± 0.091</t>
  </si>
  <si>
    <t>1.004 ± 0.106</t>
  </si>
  <si>
    <t>0.713 ± 0.795</t>
  </si>
  <si>
    <t>0.739 ± 0.891</t>
  </si>
  <si>
    <t>3.995 ± 0.144</t>
  </si>
  <si>
    <t>6.291 ± 0.124</t>
  </si>
  <si>
    <t>1.542 ± 0.056</t>
  </si>
  <si>
    <t>3.314 ± 0.111</t>
  </si>
  <si>
    <t>2.878 ± 0.161</t>
  </si>
  <si>
    <t>3.452 ± 0.112</t>
  </si>
  <si>
    <t>0.991 ± 0.186</t>
  </si>
  <si>
    <t>0.809 ± 0.055</t>
  </si>
  <si>
    <t>0.785 ± 0.309</t>
  </si>
  <si>
    <t>0.922 ± 0.251</t>
  </si>
  <si>
    <t>6.182 ± 0.152</t>
  </si>
  <si>
    <t>6.629 ± 0.264</t>
  </si>
  <si>
    <t>1.694 ± 0.12</t>
  </si>
  <si>
    <t>2.19 ± 0.122</t>
  </si>
  <si>
    <t>1.892 ± 0.218</t>
  </si>
  <si>
    <t>2.194 ± 0.226</t>
  </si>
  <si>
    <t>1.156 ± 0.208</t>
  </si>
  <si>
    <t>1.074 ± 0.297</t>
  </si>
  <si>
    <t>0.767 ± 1.259</t>
  </si>
  <si>
    <t>0.87 ± 0.717</t>
  </si>
  <si>
    <t>3.412 ± 0.186</t>
  </si>
  <si>
    <t>6.13 ± 0.211</t>
  </si>
  <si>
    <t>2.133 ± 0.703</t>
  </si>
  <si>
    <t>11.985 ± 1.256</t>
  </si>
  <si>
    <t>2.034 ± 0.046</t>
  </si>
  <si>
    <t>3.082 ± 0.225</t>
  </si>
  <si>
    <t>1.151 ± 0.12</t>
  </si>
  <si>
    <t>1.096 ± 0.126</t>
  </si>
  <si>
    <t>0.736 ± 0.65</t>
  </si>
  <si>
    <t>0.523 ± 0.603</t>
  </si>
  <si>
    <t>3.374 ± 0.183</t>
  </si>
  <si>
    <t>7.47 ± 0.627</t>
  </si>
  <si>
    <t>1.885 ± 0.223</t>
  </si>
  <si>
    <t>4.324 ± 0.67</t>
  </si>
  <si>
    <t>1.999 ± 0.087</t>
  </si>
  <si>
    <t>2.557 ± 0.047</t>
  </si>
  <si>
    <t>93.34 ± 0.135</t>
  </si>
  <si>
    <t>91.08 ± 0.962</t>
  </si>
  <si>
    <t>93.02 ± 0.613</t>
  </si>
  <si>
    <t>91.14 ± 0.325</t>
  </si>
  <si>
    <t>92.69 ± 0.248</t>
  </si>
  <si>
    <t>89.46 ± 0.602</t>
  </si>
  <si>
    <t>94.12 ± 0.633</t>
  </si>
  <si>
    <t>91.73 ± 0.507</t>
  </si>
  <si>
    <t>93.42 ± 0.392</t>
  </si>
  <si>
    <t>91.34 ± 1.102</t>
  </si>
  <si>
    <t>94.35 ± 0.439</t>
  </si>
  <si>
    <t>91.5 ± 0.379</t>
  </si>
  <si>
    <t>93.73 ± 0.411</t>
  </si>
  <si>
    <t>90.2 ± 0.087</t>
  </si>
  <si>
    <t>94.57 ± 0.394</t>
  </si>
  <si>
    <t>91.92 ± 0.478</t>
  </si>
  <si>
    <t>93.61 ± 0.296</t>
  </si>
  <si>
    <t>91.33 ± 0.553</t>
  </si>
  <si>
    <t>93.75 ± 0.161</t>
  </si>
  <si>
    <t>90.9 ± 0.161</t>
  </si>
  <si>
    <t>92.58 ± 0.526</t>
  </si>
  <si>
    <t>86.94 ± 0.676</t>
  </si>
  <si>
    <t>93.46 ± 0.447</t>
  </si>
  <si>
    <t>89.83 ± 0.48</t>
  </si>
  <si>
    <t>93.66 ± 0.664</t>
  </si>
  <si>
    <t>88.44 ± 0.659</t>
  </si>
  <si>
    <t>93.02 ± 0.301</t>
  </si>
  <si>
    <t>88.26 ± 0.398</t>
  </si>
  <si>
    <t>93.35 ± 0.047</t>
  </si>
  <si>
    <t>87.43 ± 0.539</t>
  </si>
  <si>
    <t>93.86 ± 0.716</t>
  </si>
  <si>
    <t>91.31 ± 1.027</t>
  </si>
  <si>
    <t>93.72 ± 0.466</t>
  </si>
  <si>
    <t>89.89 ± 0.713</t>
  </si>
  <si>
    <t>92.74 ± 0.105</t>
  </si>
  <si>
    <t>90.99 ± 0.952</t>
  </si>
  <si>
    <t>93.16 ± 0.178</t>
  </si>
  <si>
    <t>91.62 ± 0.859</t>
  </si>
  <si>
    <t>93.01 ± 0.048</t>
  </si>
  <si>
    <t>90.74 ± 1.283</t>
  </si>
  <si>
    <t>93.64 ± 0.719</t>
  </si>
  <si>
    <t>90.97 ± 1.605</t>
  </si>
  <si>
    <t>93.84 ± 0.124</t>
  </si>
  <si>
    <t>89.73 ± 1.99</t>
  </si>
  <si>
    <t>94.42 ± 1.135</t>
  </si>
  <si>
    <t>89.32 ± 0.177</t>
  </si>
  <si>
    <t>93.14 ± 0.766</t>
  </si>
  <si>
    <t>89.74 ± 1.057</t>
  </si>
  <si>
    <t>93.37 ± 0.579</t>
  </si>
  <si>
    <t>90.51 ± 1.23</t>
  </si>
  <si>
    <t>94.66 ± 1.491</t>
  </si>
  <si>
    <t>91.86 ± 3.049</t>
  </si>
  <si>
    <t>92.26 ± 1.135</t>
  </si>
  <si>
    <t>88.96 ± 1.567</t>
  </si>
  <si>
    <t>94.92 ± 0.666</t>
  </si>
  <si>
    <t>91.66 ± 0.95</t>
  </si>
  <si>
    <t>94.06 ± 0.578</t>
  </si>
  <si>
    <t>88.94 ± 0.562</t>
  </si>
  <si>
    <t>92.99 ± 0.293</t>
  </si>
  <si>
    <t>87.48 ± 0.785</t>
  </si>
  <si>
    <t>95.05 ± 0.373</t>
  </si>
  <si>
    <t>93.28 ± 0.377</t>
  </si>
  <si>
    <t>94.25 ± 1.824</t>
  </si>
  <si>
    <t>92.36 ± 0.351</t>
  </si>
  <si>
    <t>93.85 ± 1.021</t>
  </si>
  <si>
    <t>93.59 ± 0.325</t>
  </si>
  <si>
    <t>95.16 ± 0.828</t>
  </si>
  <si>
    <t>93.64 ± 0.436</t>
  </si>
  <si>
    <t>94.28 ± 0.637</t>
  </si>
  <si>
    <t>92.15 ± 1.019</t>
  </si>
  <si>
    <t>94.98 ± 0.077</t>
  </si>
  <si>
    <t>93 ± 0.116</t>
  </si>
  <si>
    <t>94.55 ± 0.05</t>
  </si>
  <si>
    <t>92.82 ± 1.269</t>
  </si>
  <si>
    <t>92.97 ± 0.103</t>
  </si>
  <si>
    <t>91.88 ± 1.296</t>
  </si>
  <si>
    <t>92.81 ± 0.133</t>
  </si>
  <si>
    <t>90.68 ± 0.93</t>
  </si>
  <si>
    <t>92.88 ± 0.427</t>
  </si>
  <si>
    <t>91.6 ± 0.554</t>
  </si>
  <si>
    <t>93.13 ± 0.377</t>
  </si>
  <si>
    <t>92.01 ± 0.793</t>
  </si>
  <si>
    <t>93.98 ± 0.531</t>
  </si>
  <si>
    <t>92.29 ± 1.322</t>
  </si>
  <si>
    <t>93.52 ± 0.329</t>
  </si>
  <si>
    <t>92.1 ± 0.166</t>
  </si>
  <si>
    <t>92.77 ± 0.218</t>
  </si>
  <si>
    <t>90.44 ± 0.151</t>
  </si>
  <si>
    <t>93.87 ± 0.323</t>
  </si>
  <si>
    <t>92.04 ± 0.561</t>
  </si>
  <si>
    <t>94.98 ± 1.313</t>
  </si>
  <si>
    <t>96.04 ± 2.892</t>
  </si>
  <si>
    <t>89.74 ± 0.934</t>
  </si>
  <si>
    <t>86.84 ± 1.154</t>
  </si>
  <si>
    <t>93.61 ± 0.374</t>
  </si>
  <si>
    <t>91.69 ± 0.367</t>
  </si>
  <si>
    <t>92.63 ± 0.779</t>
  </si>
  <si>
    <t>90.52 ± 0.332</t>
  </si>
  <si>
    <t>93.79 ± 0.351</t>
  </si>
  <si>
    <t>92.62 ± 0.615</t>
  </si>
  <si>
    <t>93.48 ± 0.802</t>
  </si>
  <si>
    <t>92.45 ± 0.218</t>
  </si>
  <si>
    <t>94.79 ± 0.453</t>
  </si>
  <si>
    <t>93.04 ± 0.321</t>
  </si>
  <si>
    <t>94.06 ± 1.544</t>
  </si>
  <si>
    <t>91.92 ± 0.151</t>
  </si>
  <si>
    <t>93.33 ± 0.454</t>
  </si>
  <si>
    <t>92.76 ± 0.485</t>
  </si>
  <si>
    <t>94.37 ± 0.305</t>
  </si>
  <si>
    <t>91.77 ± 1.061</t>
  </si>
  <si>
    <t>92.8 ± 0.752</t>
  </si>
  <si>
    <t>91.03 ± 0.333</t>
  </si>
  <si>
    <t>94 ± 0.593</t>
  </si>
  <si>
    <t>90.82 ± 0.098</t>
  </si>
  <si>
    <t>93.29 ± 0.191</t>
  </si>
  <si>
    <t>90.72 ± 0.471</t>
  </si>
  <si>
    <t>93.46 ± 0.523</t>
  </si>
  <si>
    <t>91.31 ± 0.111</t>
  </si>
  <si>
    <t>94.59 ± 0.457</t>
  </si>
  <si>
    <t>92.64 ± 0.724</t>
  </si>
  <si>
    <t>94.83 ± 0.325</t>
  </si>
  <si>
    <t>92.25 ± 0.939</t>
  </si>
  <si>
    <t>94.01 ± 0.884</t>
  </si>
  <si>
    <t>90.38 ± 0.328</t>
  </si>
  <si>
    <t>94.04 ± 0.853</t>
  </si>
  <si>
    <t>88.86 ± 1.534</t>
  </si>
  <si>
    <t>93.18 ± 0.31</t>
  </si>
  <si>
    <t>91.19 ± 0.234</t>
  </si>
  <si>
    <t>92.66 ± 0.285</t>
  </si>
  <si>
    <t>90.4 ± 1.349</t>
  </si>
  <si>
    <t>92.95 ± 0.428</t>
  </si>
  <si>
    <t>91.49 ± 0.694</t>
  </si>
  <si>
    <t>94.01 ± 0.636</t>
  </si>
  <si>
    <t>92.68 ± 0.9</t>
  </si>
  <si>
    <t>94 ± 0.787</t>
  </si>
  <si>
    <t>92.02 ± 0.949</t>
  </si>
  <si>
    <t>93.47 ± 0.231</t>
  </si>
  <si>
    <t>90.35 ± 0.59</t>
  </si>
  <si>
    <t>94.12 ± 0.346</t>
  </si>
  <si>
    <t>91.99 ± 1.036</t>
  </si>
  <si>
    <t>93.13 ± 0.603</t>
  </si>
  <si>
    <t>90.98 ± 0.884</t>
  </si>
  <si>
    <t>93.14 ± 0.434</t>
  </si>
  <si>
    <t>91.36 ± 1.148</t>
  </si>
  <si>
    <t>92.85 ± 0.438</t>
  </si>
  <si>
    <t>90.33 ± 0.549</t>
  </si>
  <si>
    <t>93.28 ± 0.193</t>
  </si>
  <si>
    <t>87.77 ± 2.492</t>
  </si>
  <si>
    <t>92.9 ± 0.09</t>
  </si>
  <si>
    <t>88.83 ± 1.569</t>
  </si>
  <si>
    <t>92.2 ± 3.415</t>
  </si>
  <si>
    <t>90.02 ± 1.484</t>
  </si>
  <si>
    <t>92.59 ± 0.968</t>
  </si>
  <si>
    <t>88.65 ± 2.112</t>
  </si>
  <si>
    <t>91.6 ± 1.386</t>
  </si>
  <si>
    <t>86.96 ± 0.882</t>
  </si>
  <si>
    <t>93.17 ± 0.431</t>
  </si>
  <si>
    <t>91.39 ± 1.508</t>
  </si>
  <si>
    <t>93.16 ± 0.188</t>
  </si>
  <si>
    <t>91.24 ± 1.347</t>
  </si>
  <si>
    <t>93.01 ± 0.386</t>
  </si>
  <si>
    <t>91.93 ± 0.321</t>
  </si>
  <si>
    <t>93.3 ± 0.537</t>
  </si>
  <si>
    <t>91.56 ± 1.391</t>
  </si>
  <si>
    <t>93.69 ± 0.817</t>
  </si>
  <si>
    <t>92.11 ± 0.879</t>
  </si>
  <si>
    <t>92.67 ± 0.542</t>
  </si>
  <si>
    <t>89.07 ± 0.882</t>
  </si>
  <si>
    <t>93.26 ± 0.258</t>
  </si>
  <si>
    <t>90.53 ± 0.623</t>
  </si>
  <si>
    <t>93.4 ± 1.063</t>
  </si>
  <si>
    <t>89.81 ± 0.777</t>
  </si>
  <si>
    <t>94.49 ± 0.618</t>
  </si>
  <si>
    <t>91.15 ± 0.42</t>
  </si>
  <si>
    <t>93.55 ± 0.432</t>
  </si>
  <si>
    <t>89.92 ± 0.213</t>
  </si>
  <si>
    <t>92.85 ± 0.366</t>
  </si>
  <si>
    <t>90.6 ± 1.322</t>
  </si>
  <si>
    <t>93.49 ± 0.765</t>
  </si>
  <si>
    <t>89.72 ± 0.405</t>
  </si>
  <si>
    <t>94.43 ± 0.213</t>
  </si>
  <si>
    <t>90.63 ± 0.755</t>
  </si>
  <si>
    <t>94.27 ± 0.164</t>
  </si>
  <si>
    <t>92.77 ± 0.21</t>
  </si>
  <si>
    <t>93.59 ± 0.892</t>
  </si>
  <si>
    <t>92.02 ± 0.507</t>
  </si>
  <si>
    <t>93.95 ± 0.817</t>
  </si>
  <si>
    <t>92.93 ± 0.436</t>
  </si>
  <si>
    <t>93.49 ± 0.534</t>
  </si>
  <si>
    <t>92.55 ± 0.577</t>
  </si>
  <si>
    <t>93.95 ± 1.066</t>
  </si>
  <si>
    <t>90.98 ± 0.744</t>
  </si>
  <si>
    <t>96 ± 1.098</t>
  </si>
  <si>
    <t>90.15 ± 2.105</t>
  </si>
  <si>
    <t>94.52 ± 0.209</t>
  </si>
  <si>
    <t>93.83 ± 0.492</t>
  </si>
  <si>
    <t>93.99 ± 0.038</t>
  </si>
  <si>
    <t>92.24 ± 0.673</t>
  </si>
  <si>
    <t>93.03 ± 0.629</t>
  </si>
  <si>
    <t>91.85 ± 0.65</t>
  </si>
  <si>
    <t>94.09 ± 0.502</t>
  </si>
  <si>
    <t>94.1 ± 1.155</t>
  </si>
  <si>
    <t>92.94 ± 0.264</t>
  </si>
  <si>
    <t>89.34 ± 1.757</t>
  </si>
  <si>
    <t>93.95 ± 0.341</t>
  </si>
  <si>
    <t>91.71 ± 0.631</t>
  </si>
  <si>
    <t>93.37 ± 0.08</t>
  </si>
  <si>
    <t>90.63 ± 2.217</t>
  </si>
  <si>
    <t>92.42 ± 0.568</t>
  </si>
  <si>
    <t>89.37 ± 1.41</t>
  </si>
  <si>
    <t>91.99 ± 0.152</t>
  </si>
  <si>
    <t>89.22 ± 0.196</t>
  </si>
  <si>
    <t>92.21 ± 0.49</t>
  </si>
  <si>
    <t>89.37 ± 0.229</t>
  </si>
  <si>
    <t>92.61 ± 0.714</t>
  </si>
  <si>
    <t>87.79 ± 1.248</t>
  </si>
  <si>
    <t>92.55 ± 1.09</t>
  </si>
  <si>
    <t>87.74 ± 1.197</t>
  </si>
  <si>
    <t>LH51</t>
  </si>
  <si>
    <t>LH82</t>
  </si>
  <si>
    <t>LH119</t>
  </si>
  <si>
    <t>LH123Ht</t>
  </si>
  <si>
    <t>LH127</t>
  </si>
  <si>
    <t>LH128</t>
  </si>
  <si>
    <t>LH132</t>
  </si>
  <si>
    <t>LH160</t>
  </si>
  <si>
    <t>LH162</t>
  </si>
  <si>
    <t>LH190</t>
  </si>
  <si>
    <t>LH193</t>
  </si>
  <si>
    <t>LH194</t>
  </si>
  <si>
    <t>LH195</t>
  </si>
  <si>
    <t>LH196</t>
  </si>
  <si>
    <t>LH202</t>
  </si>
  <si>
    <t>LH205</t>
  </si>
  <si>
    <t>LH213</t>
  </si>
  <si>
    <t>PHG29</t>
  </si>
  <si>
    <t>PHG50</t>
  </si>
  <si>
    <t>PHG72</t>
  </si>
  <si>
    <t>PHJ65</t>
  </si>
  <si>
    <t>PHJ75</t>
  </si>
  <si>
    <t>PHK42</t>
  </si>
  <si>
    <t>PHM10</t>
  </si>
  <si>
    <t>PHN11</t>
  </si>
  <si>
    <t>PHN47</t>
  </si>
  <si>
    <t>PHN82</t>
  </si>
  <si>
    <t>PHP02</t>
  </si>
  <si>
    <t>PHP55</t>
  </si>
  <si>
    <t>PHP60</t>
  </si>
  <si>
    <t>PHT60</t>
  </si>
  <si>
    <t>PHJ31</t>
  </si>
  <si>
    <t>PHJ33</t>
  </si>
  <si>
    <t>PHJ89</t>
  </si>
  <si>
    <t>PHK56</t>
  </si>
  <si>
    <t>PHK76</t>
  </si>
  <si>
    <t>PHR30</t>
  </si>
  <si>
    <t>PHV78</t>
  </si>
  <si>
    <t>PHW30</t>
  </si>
  <si>
    <t>PHW79</t>
  </si>
  <si>
    <t>PHG86</t>
  </si>
  <si>
    <t>PHT77</t>
  </si>
  <si>
    <t>PHJ40</t>
  </si>
  <si>
    <t>PHP38</t>
  </si>
  <si>
    <t>PHBA6</t>
  </si>
  <si>
    <t>PHG35</t>
  </si>
  <si>
    <t>PHG84</t>
  </si>
  <si>
    <t>PHM49</t>
  </si>
  <si>
    <t>PHN66</t>
  </si>
  <si>
    <t>PHN73</t>
  </si>
  <si>
    <t>PHPR5</t>
  </si>
  <si>
    <t>PHR62</t>
  </si>
  <si>
    <t>PHT22</t>
  </si>
  <si>
    <t>PHV53</t>
  </si>
  <si>
    <t>PHW43</t>
  </si>
  <si>
    <t>PHW52</t>
  </si>
  <si>
    <t>PHW65</t>
  </si>
  <si>
    <t>29MIBZ2</t>
  </si>
  <si>
    <t>83IBI3</t>
  </si>
  <si>
    <t>HBA1</t>
  </si>
  <si>
    <t>MM402A</t>
  </si>
  <si>
    <t>B73</t>
  </si>
  <si>
    <t>LH74</t>
  </si>
  <si>
    <t>LH85</t>
  </si>
  <si>
    <t>LH145</t>
  </si>
  <si>
    <t>78371A</t>
  </si>
  <si>
    <t>FAPW</t>
  </si>
  <si>
    <t>A632</t>
  </si>
  <si>
    <t>B14</t>
  </si>
  <si>
    <t>B37</t>
  </si>
  <si>
    <t>DJ7</t>
  </si>
  <si>
    <t>Mo17</t>
  </si>
  <si>
    <t>Oh43</t>
  </si>
  <si>
    <t>LH1</t>
  </si>
  <si>
    <t>LH208</t>
  </si>
  <si>
    <t>LH220Ht</t>
  </si>
  <si>
    <t>PHG39</t>
  </si>
  <si>
    <t>PHJ70</t>
  </si>
  <si>
    <t>PHK29</t>
  </si>
  <si>
    <t>PHK35</t>
  </si>
  <si>
    <t>PHR47</t>
  </si>
  <si>
    <t>PHT10</t>
  </si>
  <si>
    <t>PHV63</t>
  </si>
  <si>
    <t>PHVA9</t>
  </si>
  <si>
    <t>PHW03</t>
  </si>
  <si>
    <t>PHW51</t>
  </si>
  <si>
    <t>PHP85</t>
  </si>
  <si>
    <t>2FACC</t>
  </si>
  <si>
    <t>NL001</t>
  </si>
  <si>
    <t>IBB14</t>
  </si>
  <si>
    <t>IBB15</t>
  </si>
  <si>
    <t>FBHJ</t>
  </si>
  <si>
    <t>C103</t>
  </si>
  <si>
    <t>LH38</t>
  </si>
  <si>
    <t>PHR55</t>
  </si>
  <si>
    <t>PHR36</t>
  </si>
  <si>
    <t>PHR25</t>
  </si>
  <si>
    <t>PHR32</t>
  </si>
  <si>
    <t>PHK93</t>
  </si>
  <si>
    <t>PHM81</t>
  </si>
  <si>
    <t>PHWG5</t>
  </si>
  <si>
    <t>PHT69</t>
  </si>
  <si>
    <t>PHK46</t>
  </si>
  <si>
    <t>2MA22</t>
  </si>
  <si>
    <t>3IB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"/>
  <sheetViews>
    <sheetView tabSelected="1" topLeftCell="A89" workbookViewId="0">
      <selection activeCell="D110" sqref="D110"/>
    </sheetView>
  </sheetViews>
  <sheetFormatPr defaultRowHeight="14.4" x14ac:dyDescent="0.3"/>
  <cols>
    <col min="1" max="1" width="12.77734375" style="2" customWidth="1"/>
    <col min="2" max="11" width="12.77734375" style="1" customWidth="1"/>
    <col min="12" max="13" width="12.77734375" customWidth="1"/>
  </cols>
  <sheetData>
    <row r="1" spans="1:13" x14ac:dyDescent="0.3">
      <c r="A1" s="2" t="s">
        <v>6</v>
      </c>
      <c r="B1" s="3" t="s">
        <v>8</v>
      </c>
      <c r="C1" s="3" t="s">
        <v>9</v>
      </c>
      <c r="D1" s="3" t="s">
        <v>10</v>
      </c>
      <c r="E1" s="3" t="s">
        <v>11</v>
      </c>
      <c r="F1" s="4" t="s">
        <v>0</v>
      </c>
      <c r="G1" s="4" t="s">
        <v>1</v>
      </c>
      <c r="H1" s="4" t="s">
        <v>2</v>
      </c>
      <c r="I1" s="4" t="s">
        <v>3</v>
      </c>
      <c r="J1" s="2" t="s">
        <v>4</v>
      </c>
      <c r="K1" s="2" t="s">
        <v>5</v>
      </c>
      <c r="L1" s="2" t="s">
        <v>12</v>
      </c>
      <c r="M1" s="2" t="s">
        <v>13</v>
      </c>
    </row>
    <row r="2" spans="1:13" x14ac:dyDescent="0.3">
      <c r="A2" s="2" t="s">
        <v>1319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1" t="s">
        <v>21</v>
      </c>
      <c r="J2" s="1" t="s">
        <v>22</v>
      </c>
      <c r="K2" s="1" t="s">
        <v>23</v>
      </c>
      <c r="L2" s="1" t="s">
        <v>1101</v>
      </c>
      <c r="M2" s="1" t="s">
        <v>1102</v>
      </c>
    </row>
    <row r="3" spans="1:13" x14ac:dyDescent="0.3">
      <c r="A3" s="2" t="s">
        <v>1320</v>
      </c>
      <c r="B3" s="1" t="s">
        <v>24</v>
      </c>
      <c r="C3" s="1" t="s">
        <v>25</v>
      </c>
      <c r="D3" s="1" t="s">
        <v>26</v>
      </c>
      <c r="E3" s="1" t="s">
        <v>27</v>
      </c>
      <c r="F3" s="1" t="s">
        <v>28</v>
      </c>
      <c r="G3" s="1" t="s">
        <v>29</v>
      </c>
      <c r="H3" s="1" t="s">
        <v>30</v>
      </c>
      <c r="I3" s="1" t="s">
        <v>31</v>
      </c>
      <c r="J3" s="1" t="s">
        <v>32</v>
      </c>
      <c r="K3" s="1" t="s">
        <v>33</v>
      </c>
      <c r="L3" s="1" t="s">
        <v>1103</v>
      </c>
      <c r="M3" s="1" t="s">
        <v>1104</v>
      </c>
    </row>
    <row r="4" spans="1:13" x14ac:dyDescent="0.3">
      <c r="A4" s="2" t="s">
        <v>1321</v>
      </c>
      <c r="B4" s="1" t="s">
        <v>34</v>
      </c>
      <c r="C4" s="1" t="s">
        <v>35</v>
      </c>
      <c r="D4" s="1" t="s">
        <v>36</v>
      </c>
      <c r="E4" s="1" t="s">
        <v>37</v>
      </c>
      <c r="F4" s="1" t="s">
        <v>38</v>
      </c>
      <c r="G4" s="1" t="s">
        <v>39</v>
      </c>
      <c r="H4" s="1" t="s">
        <v>40</v>
      </c>
      <c r="I4" s="1" t="s">
        <v>41</v>
      </c>
      <c r="J4" s="1" t="s">
        <v>42</v>
      </c>
      <c r="K4" s="1" t="s">
        <v>43</v>
      </c>
      <c r="L4" s="1" t="s">
        <v>1105</v>
      </c>
      <c r="M4" s="1" t="s">
        <v>1106</v>
      </c>
    </row>
    <row r="5" spans="1:13" x14ac:dyDescent="0.3">
      <c r="A5" s="2" t="s">
        <v>1322</v>
      </c>
      <c r="B5" s="1" t="s">
        <v>44</v>
      </c>
      <c r="C5" s="1" t="s">
        <v>45</v>
      </c>
      <c r="D5" s="1" t="s">
        <v>46</v>
      </c>
      <c r="E5" s="1" t="s">
        <v>47</v>
      </c>
      <c r="F5" s="1" t="s">
        <v>48</v>
      </c>
      <c r="G5" s="1" t="s">
        <v>49</v>
      </c>
      <c r="H5" s="1" t="s">
        <v>50</v>
      </c>
      <c r="I5" s="1" t="s">
        <v>51</v>
      </c>
      <c r="J5" s="1" t="s">
        <v>52</v>
      </c>
      <c r="K5" s="1" t="s">
        <v>53</v>
      </c>
      <c r="L5" s="1" t="s">
        <v>1107</v>
      </c>
      <c r="M5" s="1" t="s">
        <v>1108</v>
      </c>
    </row>
    <row r="6" spans="1:13" x14ac:dyDescent="0.3">
      <c r="A6" s="2" t="s">
        <v>1323</v>
      </c>
      <c r="B6" s="1" t="s">
        <v>54</v>
      </c>
      <c r="C6" s="1" t="s">
        <v>55</v>
      </c>
      <c r="D6" s="1" t="s">
        <v>56</v>
      </c>
      <c r="E6" s="1" t="s">
        <v>57</v>
      </c>
      <c r="F6" s="1" t="s">
        <v>58</v>
      </c>
      <c r="G6" s="1" t="s">
        <v>59</v>
      </c>
      <c r="H6" s="1" t="s">
        <v>60</v>
      </c>
      <c r="I6" s="1" t="s">
        <v>61</v>
      </c>
      <c r="J6" s="1" t="s">
        <v>62</v>
      </c>
      <c r="K6" s="1" t="s">
        <v>63</v>
      </c>
      <c r="L6" s="1" t="s">
        <v>1109</v>
      </c>
      <c r="M6" s="1" t="s">
        <v>1110</v>
      </c>
    </row>
    <row r="7" spans="1:13" x14ac:dyDescent="0.3">
      <c r="A7" s="2" t="s">
        <v>1324</v>
      </c>
      <c r="B7" s="1" t="s">
        <v>64</v>
      </c>
      <c r="C7" s="1" t="s">
        <v>65</v>
      </c>
      <c r="D7" s="1" t="s">
        <v>66</v>
      </c>
      <c r="E7" s="1" t="s">
        <v>67</v>
      </c>
      <c r="F7" s="1" t="s">
        <v>68</v>
      </c>
      <c r="G7" s="1" t="s">
        <v>69</v>
      </c>
      <c r="H7" s="1" t="s">
        <v>70</v>
      </c>
      <c r="I7" s="1" t="s">
        <v>71</v>
      </c>
      <c r="J7" s="1" t="s">
        <v>72</v>
      </c>
      <c r="K7" s="1" t="s">
        <v>73</v>
      </c>
      <c r="L7" s="1" t="s">
        <v>1111</v>
      </c>
      <c r="M7" s="1" t="s">
        <v>1112</v>
      </c>
    </row>
    <row r="8" spans="1:13" x14ac:dyDescent="0.3">
      <c r="A8" s="2" t="s">
        <v>1325</v>
      </c>
      <c r="B8" s="1" t="s">
        <v>74</v>
      </c>
      <c r="C8" s="1" t="s">
        <v>75</v>
      </c>
      <c r="D8" s="1" t="s">
        <v>76</v>
      </c>
      <c r="E8" s="1" t="s">
        <v>77</v>
      </c>
      <c r="F8" s="1" t="s">
        <v>78</v>
      </c>
      <c r="G8" s="1" t="s">
        <v>79</v>
      </c>
      <c r="H8" s="1" t="s">
        <v>80</v>
      </c>
      <c r="I8" s="1" t="s">
        <v>81</v>
      </c>
      <c r="J8" s="1" t="s">
        <v>82</v>
      </c>
      <c r="K8" s="1" t="s">
        <v>83</v>
      </c>
      <c r="L8" s="1" t="s">
        <v>1113</v>
      </c>
      <c r="M8" s="1" t="s">
        <v>1114</v>
      </c>
    </row>
    <row r="9" spans="1:13" x14ac:dyDescent="0.3">
      <c r="A9" s="2" t="s">
        <v>1326</v>
      </c>
      <c r="B9" s="1" t="s">
        <v>84</v>
      </c>
      <c r="C9" s="1" t="s">
        <v>85</v>
      </c>
      <c r="D9" s="1" t="s">
        <v>86</v>
      </c>
      <c r="E9" s="1" t="s">
        <v>87</v>
      </c>
      <c r="F9" s="1" t="s">
        <v>88</v>
      </c>
      <c r="G9" s="1" t="s">
        <v>89</v>
      </c>
      <c r="H9" s="1" t="s">
        <v>90</v>
      </c>
      <c r="I9" s="1" t="s">
        <v>91</v>
      </c>
      <c r="J9" s="1" t="s">
        <v>92</v>
      </c>
      <c r="K9" s="1" t="s">
        <v>93</v>
      </c>
      <c r="L9" s="1" t="s">
        <v>1115</v>
      </c>
      <c r="M9" s="1" t="s">
        <v>1116</v>
      </c>
    </row>
    <row r="10" spans="1:13" x14ac:dyDescent="0.3">
      <c r="A10" s="2" t="s">
        <v>1327</v>
      </c>
      <c r="B10" s="1" t="s">
        <v>94</v>
      </c>
      <c r="C10" s="1" t="s">
        <v>95</v>
      </c>
      <c r="D10" s="1" t="s">
        <v>96</v>
      </c>
      <c r="E10" s="1" t="s">
        <v>97</v>
      </c>
      <c r="F10" s="1" t="s">
        <v>98</v>
      </c>
      <c r="G10" s="1" t="s">
        <v>99</v>
      </c>
      <c r="H10" s="1" t="s">
        <v>100</v>
      </c>
      <c r="I10" s="1" t="s">
        <v>101</v>
      </c>
      <c r="J10" s="1" t="s">
        <v>102</v>
      </c>
      <c r="K10" s="1" t="s">
        <v>103</v>
      </c>
      <c r="L10" s="1" t="s">
        <v>1117</v>
      </c>
      <c r="M10" s="1" t="s">
        <v>1118</v>
      </c>
    </row>
    <row r="11" spans="1:13" x14ac:dyDescent="0.3">
      <c r="A11" s="2" t="s">
        <v>1328</v>
      </c>
      <c r="B11" s="1" t="s">
        <v>104</v>
      </c>
      <c r="C11" s="1" t="s">
        <v>105</v>
      </c>
      <c r="D11" s="1" t="s">
        <v>106</v>
      </c>
      <c r="E11" s="1" t="s">
        <v>107</v>
      </c>
      <c r="F11" s="1" t="s">
        <v>108</v>
      </c>
      <c r="G11" s="1" t="s">
        <v>109</v>
      </c>
      <c r="H11" s="1" t="s">
        <v>110</v>
      </c>
      <c r="I11" s="1" t="s">
        <v>111</v>
      </c>
      <c r="J11" s="1" t="s">
        <v>112</v>
      </c>
      <c r="K11" s="1" t="s">
        <v>113</v>
      </c>
      <c r="L11" s="1" t="s">
        <v>1119</v>
      </c>
      <c r="M11" s="1" t="s">
        <v>1120</v>
      </c>
    </row>
    <row r="12" spans="1:13" x14ac:dyDescent="0.3">
      <c r="A12" s="2" t="s">
        <v>1329</v>
      </c>
      <c r="B12" s="1" t="s">
        <v>114</v>
      </c>
      <c r="C12" s="1" t="s">
        <v>115</v>
      </c>
      <c r="D12" s="1" t="s">
        <v>116</v>
      </c>
      <c r="E12" s="1" t="s">
        <v>117</v>
      </c>
      <c r="F12" s="1" t="s">
        <v>118</v>
      </c>
      <c r="G12" s="1" t="s">
        <v>119</v>
      </c>
      <c r="H12" s="1" t="s">
        <v>120</v>
      </c>
      <c r="I12" s="1" t="s">
        <v>121</v>
      </c>
      <c r="J12" s="1" t="s">
        <v>122</v>
      </c>
      <c r="K12" s="1" t="s">
        <v>123</v>
      </c>
      <c r="L12" s="1" t="s">
        <v>1121</v>
      </c>
      <c r="M12" s="1" t="s">
        <v>1122</v>
      </c>
    </row>
    <row r="13" spans="1:13" x14ac:dyDescent="0.3">
      <c r="A13" s="2" t="s">
        <v>1330</v>
      </c>
      <c r="B13" s="1" t="s">
        <v>124</v>
      </c>
      <c r="C13" s="1" t="s">
        <v>125</v>
      </c>
      <c r="D13" s="1" t="s">
        <v>126</v>
      </c>
      <c r="E13" s="1" t="s">
        <v>127</v>
      </c>
      <c r="F13" s="1" t="s">
        <v>128</v>
      </c>
      <c r="G13" s="1" t="s">
        <v>129</v>
      </c>
      <c r="H13" s="1" t="s">
        <v>130</v>
      </c>
      <c r="I13" s="1" t="s">
        <v>131</v>
      </c>
      <c r="J13" s="1" t="s">
        <v>132</v>
      </c>
      <c r="K13" s="1" t="s">
        <v>133</v>
      </c>
      <c r="L13" s="1" t="s">
        <v>1123</v>
      </c>
      <c r="M13" s="1" t="s">
        <v>1124</v>
      </c>
    </row>
    <row r="14" spans="1:13" x14ac:dyDescent="0.3">
      <c r="A14" s="2" t="s">
        <v>1331</v>
      </c>
      <c r="B14" s="1" t="s">
        <v>134</v>
      </c>
      <c r="C14" s="1" t="s">
        <v>135</v>
      </c>
      <c r="D14" s="1" t="s">
        <v>136</v>
      </c>
      <c r="E14" s="1" t="s">
        <v>137</v>
      </c>
      <c r="F14" s="1" t="s">
        <v>138</v>
      </c>
      <c r="G14" s="1" t="s">
        <v>139</v>
      </c>
      <c r="H14" s="1" t="s">
        <v>140</v>
      </c>
      <c r="I14" s="1" t="s">
        <v>141</v>
      </c>
      <c r="J14" s="1" t="s">
        <v>142</v>
      </c>
      <c r="K14" s="1" t="s">
        <v>143</v>
      </c>
      <c r="L14" s="1" t="s">
        <v>1125</v>
      </c>
      <c r="M14" s="1" t="s">
        <v>1126</v>
      </c>
    </row>
    <row r="15" spans="1:13" x14ac:dyDescent="0.3">
      <c r="A15" s="2" t="s">
        <v>1332</v>
      </c>
      <c r="B15" s="1" t="s">
        <v>144</v>
      </c>
      <c r="C15" s="1" t="s">
        <v>145</v>
      </c>
      <c r="D15" s="1" t="s">
        <v>146</v>
      </c>
      <c r="E15" s="1" t="s">
        <v>147</v>
      </c>
      <c r="F15" s="1" t="s">
        <v>148</v>
      </c>
      <c r="G15" s="1" t="s">
        <v>149</v>
      </c>
      <c r="H15" s="1" t="s">
        <v>150</v>
      </c>
      <c r="I15" s="1" t="s">
        <v>151</v>
      </c>
      <c r="J15" s="1" t="s">
        <v>152</v>
      </c>
      <c r="K15" s="1" t="s">
        <v>153</v>
      </c>
      <c r="L15" s="1" t="s">
        <v>1127</v>
      </c>
      <c r="M15" s="1" t="s">
        <v>1128</v>
      </c>
    </row>
    <row r="16" spans="1:13" x14ac:dyDescent="0.3">
      <c r="A16" s="2" t="s">
        <v>1333</v>
      </c>
      <c r="B16" s="1" t="s">
        <v>154</v>
      </c>
      <c r="C16" s="1" t="s">
        <v>155</v>
      </c>
      <c r="D16" s="1" t="s">
        <v>156</v>
      </c>
      <c r="E16" s="1" t="s">
        <v>157</v>
      </c>
      <c r="F16" s="1" t="s">
        <v>158</v>
      </c>
      <c r="G16" s="1" t="s">
        <v>159</v>
      </c>
      <c r="H16" s="1" t="s">
        <v>160</v>
      </c>
      <c r="I16" s="1" t="s">
        <v>161</v>
      </c>
      <c r="J16" s="1" t="s">
        <v>162</v>
      </c>
      <c r="K16" s="1" t="s">
        <v>163</v>
      </c>
      <c r="L16" s="1" t="s">
        <v>1129</v>
      </c>
      <c r="M16" s="1" t="s">
        <v>1130</v>
      </c>
    </row>
    <row r="17" spans="1:13" x14ac:dyDescent="0.3">
      <c r="A17" s="2" t="s">
        <v>1334</v>
      </c>
      <c r="B17" s="1" t="s">
        <v>164</v>
      </c>
      <c r="C17" s="1" t="s">
        <v>165</v>
      </c>
      <c r="D17" s="1" t="s">
        <v>166</v>
      </c>
      <c r="E17" s="1" t="s">
        <v>167</v>
      </c>
      <c r="F17" s="1" t="s">
        <v>168</v>
      </c>
      <c r="G17" s="1" t="s">
        <v>169</v>
      </c>
      <c r="H17" s="1" t="s">
        <v>170</v>
      </c>
      <c r="I17" s="1" t="s">
        <v>171</v>
      </c>
      <c r="J17" s="1" t="s">
        <v>172</v>
      </c>
      <c r="K17" s="1" t="s">
        <v>173</v>
      </c>
      <c r="L17" s="1" t="s">
        <v>1131</v>
      </c>
      <c r="M17" s="1" t="s">
        <v>1132</v>
      </c>
    </row>
    <row r="18" spans="1:13" x14ac:dyDescent="0.3">
      <c r="A18" s="2" t="s">
        <v>1335</v>
      </c>
      <c r="B18" s="1" t="s">
        <v>174</v>
      </c>
      <c r="C18" s="1" t="s">
        <v>175</v>
      </c>
      <c r="D18" s="1" t="s">
        <v>176</v>
      </c>
      <c r="E18" s="1" t="s">
        <v>177</v>
      </c>
      <c r="F18" s="1" t="s">
        <v>178</v>
      </c>
      <c r="G18" s="1" t="s">
        <v>179</v>
      </c>
      <c r="H18" s="1" t="s">
        <v>180</v>
      </c>
      <c r="I18" s="1" t="s">
        <v>181</v>
      </c>
      <c r="J18" s="1" t="s">
        <v>182</v>
      </c>
      <c r="K18" s="1" t="s">
        <v>183</v>
      </c>
      <c r="L18" s="1" t="s">
        <v>1133</v>
      </c>
      <c r="M18" s="1" t="s">
        <v>1134</v>
      </c>
    </row>
    <row r="19" spans="1:13" x14ac:dyDescent="0.3">
      <c r="A19" s="2" t="s">
        <v>1336</v>
      </c>
      <c r="B19" s="1" t="s">
        <v>184</v>
      </c>
      <c r="C19" s="1" t="s">
        <v>185</v>
      </c>
      <c r="D19" s="1" t="s">
        <v>186</v>
      </c>
      <c r="E19" s="1" t="s">
        <v>187</v>
      </c>
      <c r="F19" s="1" t="s">
        <v>188</v>
      </c>
      <c r="G19" s="1" t="s">
        <v>189</v>
      </c>
      <c r="H19" s="1" t="s">
        <v>190</v>
      </c>
      <c r="I19" s="1" t="s">
        <v>191</v>
      </c>
      <c r="J19" s="1" t="s">
        <v>192</v>
      </c>
      <c r="K19" s="1" t="s">
        <v>193</v>
      </c>
      <c r="L19" s="1" t="s">
        <v>1135</v>
      </c>
      <c r="M19" s="1" t="s">
        <v>1136</v>
      </c>
    </row>
    <row r="20" spans="1:13" x14ac:dyDescent="0.3">
      <c r="A20" s="2" t="s">
        <v>1337</v>
      </c>
      <c r="B20" s="1" t="s">
        <v>194</v>
      </c>
      <c r="C20" s="1" t="s">
        <v>195</v>
      </c>
      <c r="D20" s="1" t="s">
        <v>196</v>
      </c>
      <c r="E20" s="1" t="s">
        <v>197</v>
      </c>
      <c r="F20" s="1" t="s">
        <v>198</v>
      </c>
      <c r="G20" s="1" t="s">
        <v>199</v>
      </c>
      <c r="H20" s="1" t="s">
        <v>200</v>
      </c>
      <c r="I20" s="1" t="s">
        <v>201</v>
      </c>
      <c r="J20" s="1" t="s">
        <v>202</v>
      </c>
      <c r="K20" s="1" t="s">
        <v>203</v>
      </c>
      <c r="L20" s="1" t="s">
        <v>1137</v>
      </c>
      <c r="M20" s="1" t="s">
        <v>1138</v>
      </c>
    </row>
    <row r="21" spans="1:13" x14ac:dyDescent="0.3">
      <c r="A21" s="2" t="s">
        <v>1338</v>
      </c>
      <c r="B21" s="1" t="s">
        <v>204</v>
      </c>
      <c r="C21" s="1" t="s">
        <v>205</v>
      </c>
      <c r="D21" s="1" t="s">
        <v>206</v>
      </c>
      <c r="E21" s="1" t="s">
        <v>207</v>
      </c>
      <c r="F21" s="1" t="s">
        <v>208</v>
      </c>
      <c r="G21" s="1" t="s">
        <v>209</v>
      </c>
      <c r="H21" s="1" t="s">
        <v>210</v>
      </c>
      <c r="I21" s="1" t="s">
        <v>211</v>
      </c>
      <c r="J21" s="1" t="s">
        <v>212</v>
      </c>
      <c r="K21" s="1" t="s">
        <v>213</v>
      </c>
      <c r="L21" s="1" t="s">
        <v>1139</v>
      </c>
      <c r="M21" s="1" t="s">
        <v>1140</v>
      </c>
    </row>
    <row r="22" spans="1:13" x14ac:dyDescent="0.3">
      <c r="A22" s="2" t="s">
        <v>1339</v>
      </c>
      <c r="B22" s="1" t="s">
        <v>214</v>
      </c>
      <c r="C22" s="1" t="s">
        <v>215</v>
      </c>
      <c r="D22" s="1" t="s">
        <v>216</v>
      </c>
      <c r="E22" s="1" t="s">
        <v>217</v>
      </c>
      <c r="F22" s="1" t="s">
        <v>218</v>
      </c>
      <c r="G22" s="1" t="s">
        <v>219</v>
      </c>
      <c r="H22" s="1" t="s">
        <v>220</v>
      </c>
      <c r="I22" s="1" t="s">
        <v>221</v>
      </c>
      <c r="J22" s="1" t="s">
        <v>222</v>
      </c>
      <c r="K22" s="1" t="s">
        <v>223</v>
      </c>
      <c r="L22" s="1" t="s">
        <v>1141</v>
      </c>
      <c r="M22" s="1" t="s">
        <v>1142</v>
      </c>
    </row>
    <row r="23" spans="1:13" x14ac:dyDescent="0.3">
      <c r="A23" s="2" t="s">
        <v>1340</v>
      </c>
      <c r="B23" s="1" t="s">
        <v>224</v>
      </c>
      <c r="C23" s="1" t="s">
        <v>225</v>
      </c>
      <c r="D23" s="1" t="s">
        <v>226</v>
      </c>
      <c r="E23" s="1" t="s">
        <v>227</v>
      </c>
      <c r="F23" s="1" t="s">
        <v>228</v>
      </c>
      <c r="G23" s="1" t="s">
        <v>229</v>
      </c>
      <c r="H23" s="1" t="s">
        <v>230</v>
      </c>
      <c r="I23" s="1" t="s">
        <v>231</v>
      </c>
      <c r="J23" s="1" t="s">
        <v>232</v>
      </c>
      <c r="K23" s="1" t="s">
        <v>233</v>
      </c>
      <c r="L23" s="1" t="s">
        <v>1143</v>
      </c>
      <c r="M23" s="1" t="s">
        <v>1144</v>
      </c>
    </row>
    <row r="24" spans="1:13" x14ac:dyDescent="0.3">
      <c r="A24" s="2" t="s">
        <v>1341</v>
      </c>
      <c r="B24" s="1" t="s">
        <v>234</v>
      </c>
      <c r="C24" s="1" t="s">
        <v>235</v>
      </c>
      <c r="D24" s="1" t="s">
        <v>236</v>
      </c>
      <c r="E24" s="1" t="s">
        <v>237</v>
      </c>
      <c r="F24" s="1" t="s">
        <v>238</v>
      </c>
      <c r="G24" s="1" t="s">
        <v>239</v>
      </c>
      <c r="H24" s="1" t="s">
        <v>240</v>
      </c>
      <c r="I24" s="1" t="s">
        <v>241</v>
      </c>
      <c r="J24" s="1" t="s">
        <v>242</v>
      </c>
      <c r="K24" s="1" t="s">
        <v>243</v>
      </c>
      <c r="L24" s="1" t="s">
        <v>1145</v>
      </c>
      <c r="M24" s="1" t="s">
        <v>1146</v>
      </c>
    </row>
    <row r="25" spans="1:13" x14ac:dyDescent="0.3">
      <c r="A25" s="2" t="s">
        <v>1342</v>
      </c>
      <c r="B25" s="1" t="s">
        <v>244</v>
      </c>
      <c r="C25" s="1" t="s">
        <v>245</v>
      </c>
      <c r="D25" s="1" t="s">
        <v>246</v>
      </c>
      <c r="E25" s="1" t="s">
        <v>247</v>
      </c>
      <c r="F25" s="1" t="s">
        <v>248</v>
      </c>
      <c r="G25" s="1" t="s">
        <v>249</v>
      </c>
      <c r="H25" s="1" t="s">
        <v>250</v>
      </c>
      <c r="I25" s="1" t="s">
        <v>251</v>
      </c>
      <c r="J25" s="1" t="s">
        <v>252</v>
      </c>
      <c r="K25" s="1" t="s">
        <v>253</v>
      </c>
      <c r="L25" s="1" t="s">
        <v>1147</v>
      </c>
      <c r="M25" s="1" t="s">
        <v>1148</v>
      </c>
    </row>
    <row r="26" spans="1:13" x14ac:dyDescent="0.3">
      <c r="A26" s="2" t="s">
        <v>1343</v>
      </c>
      <c r="B26" s="1" t="s">
        <v>254</v>
      </c>
      <c r="C26" s="1" t="s">
        <v>255</v>
      </c>
      <c r="D26" s="1" t="s">
        <v>256</v>
      </c>
      <c r="E26" s="1" t="s">
        <v>257</v>
      </c>
      <c r="F26" s="1" t="s">
        <v>258</v>
      </c>
      <c r="G26" s="1" t="s">
        <v>259</v>
      </c>
      <c r="H26" s="1" t="s">
        <v>260</v>
      </c>
      <c r="I26" s="1" t="s">
        <v>261</v>
      </c>
      <c r="J26" s="1" t="s">
        <v>262</v>
      </c>
      <c r="K26" s="1" t="s">
        <v>263</v>
      </c>
      <c r="L26" s="1" t="s">
        <v>1149</v>
      </c>
      <c r="M26" s="1" t="s">
        <v>1150</v>
      </c>
    </row>
    <row r="27" spans="1:13" x14ac:dyDescent="0.3">
      <c r="A27" s="2" t="s">
        <v>1344</v>
      </c>
      <c r="B27" s="1" t="s">
        <v>264</v>
      </c>
      <c r="C27" s="1" t="s">
        <v>265</v>
      </c>
      <c r="D27" s="1" t="s">
        <v>266</v>
      </c>
      <c r="E27" s="1" t="s">
        <v>267</v>
      </c>
      <c r="F27" s="1" t="s">
        <v>268</v>
      </c>
      <c r="G27" s="1" t="s">
        <v>269</v>
      </c>
      <c r="H27" s="1" t="s">
        <v>270</v>
      </c>
      <c r="I27" s="1" t="s">
        <v>271</v>
      </c>
      <c r="J27" s="1" t="s">
        <v>272</v>
      </c>
      <c r="K27" s="1" t="s">
        <v>273</v>
      </c>
      <c r="L27" s="1" t="s">
        <v>1151</v>
      </c>
      <c r="M27" s="1" t="s">
        <v>1152</v>
      </c>
    </row>
    <row r="28" spans="1:13" x14ac:dyDescent="0.3">
      <c r="A28" s="2" t="s">
        <v>1345</v>
      </c>
      <c r="B28" s="1" t="s">
        <v>274</v>
      </c>
      <c r="C28" s="1" t="s">
        <v>275</v>
      </c>
      <c r="D28" s="1" t="s">
        <v>276</v>
      </c>
      <c r="E28" s="1" t="s">
        <v>277</v>
      </c>
      <c r="F28" s="1" t="s">
        <v>278</v>
      </c>
      <c r="G28" s="1" t="s">
        <v>279</v>
      </c>
      <c r="H28" s="1" t="s">
        <v>280</v>
      </c>
      <c r="I28" s="1" t="s">
        <v>281</v>
      </c>
      <c r="J28" s="1" t="s">
        <v>282</v>
      </c>
      <c r="K28" s="1" t="s">
        <v>283</v>
      </c>
      <c r="L28" s="1" t="s">
        <v>1153</v>
      </c>
      <c r="M28" s="1" t="s">
        <v>1154</v>
      </c>
    </row>
    <row r="29" spans="1:13" x14ac:dyDescent="0.3">
      <c r="A29" s="2" t="s">
        <v>1346</v>
      </c>
      <c r="B29" s="1" t="s">
        <v>284</v>
      </c>
      <c r="C29" s="1" t="s">
        <v>285</v>
      </c>
      <c r="D29" s="1" t="s">
        <v>286</v>
      </c>
      <c r="E29" s="1" t="s">
        <v>287</v>
      </c>
      <c r="F29" s="1" t="s">
        <v>288</v>
      </c>
      <c r="G29" s="1" t="s">
        <v>289</v>
      </c>
      <c r="H29" s="1" t="s">
        <v>290</v>
      </c>
      <c r="I29" s="1" t="s">
        <v>291</v>
      </c>
      <c r="J29" s="1" t="s">
        <v>292</v>
      </c>
      <c r="K29" s="1" t="s">
        <v>293</v>
      </c>
      <c r="L29" s="1" t="s">
        <v>1155</v>
      </c>
      <c r="M29" s="1" t="s">
        <v>1156</v>
      </c>
    </row>
    <row r="30" spans="1:13" x14ac:dyDescent="0.3">
      <c r="A30" s="2" t="s">
        <v>1347</v>
      </c>
      <c r="B30" s="1" t="s">
        <v>294</v>
      </c>
      <c r="C30" s="1" t="s">
        <v>295</v>
      </c>
      <c r="D30" s="1" t="s">
        <v>296</v>
      </c>
      <c r="E30" s="1" t="s">
        <v>297</v>
      </c>
      <c r="F30" s="1" t="s">
        <v>298</v>
      </c>
      <c r="G30" s="1" t="s">
        <v>299</v>
      </c>
      <c r="H30" s="1" t="s">
        <v>300</v>
      </c>
      <c r="I30" s="1" t="s">
        <v>301</v>
      </c>
      <c r="J30" s="1" t="s">
        <v>302</v>
      </c>
      <c r="K30" s="1" t="s">
        <v>303</v>
      </c>
      <c r="L30" s="1" t="s">
        <v>1157</v>
      </c>
      <c r="M30" s="1" t="s">
        <v>1158</v>
      </c>
    </row>
    <row r="31" spans="1:13" x14ac:dyDescent="0.3">
      <c r="A31" s="2" t="s">
        <v>1348</v>
      </c>
      <c r="B31" s="1" t="s">
        <v>304</v>
      </c>
      <c r="C31" s="1" t="s">
        <v>305</v>
      </c>
      <c r="D31" s="1" t="s">
        <v>306</v>
      </c>
      <c r="E31" s="1" t="s">
        <v>307</v>
      </c>
      <c r="F31" s="1" t="s">
        <v>308</v>
      </c>
      <c r="G31" s="1" t="s">
        <v>309</v>
      </c>
      <c r="H31" s="1" t="s">
        <v>310</v>
      </c>
      <c r="I31" s="1" t="s">
        <v>311</v>
      </c>
      <c r="J31" s="1" t="s">
        <v>312</v>
      </c>
      <c r="K31" s="1" t="s">
        <v>313</v>
      </c>
      <c r="L31" s="1" t="s">
        <v>1159</v>
      </c>
      <c r="M31" s="1" t="s">
        <v>1160</v>
      </c>
    </row>
    <row r="32" spans="1:13" x14ac:dyDescent="0.3">
      <c r="A32" s="2" t="s">
        <v>1349</v>
      </c>
      <c r="B32" s="1" t="s">
        <v>314</v>
      </c>
      <c r="C32" s="1" t="s">
        <v>315</v>
      </c>
      <c r="D32" s="1" t="s">
        <v>316</v>
      </c>
      <c r="E32" s="1" t="s">
        <v>317</v>
      </c>
      <c r="F32" s="1" t="s">
        <v>318</v>
      </c>
      <c r="G32" s="1" t="s">
        <v>319</v>
      </c>
      <c r="H32" s="1" t="s">
        <v>320</v>
      </c>
      <c r="I32" s="1" t="s">
        <v>321</v>
      </c>
      <c r="J32" s="1" t="s">
        <v>322</v>
      </c>
      <c r="K32" s="1" t="s">
        <v>323</v>
      </c>
      <c r="L32" s="1" t="s">
        <v>1161</v>
      </c>
      <c r="M32" s="1" t="s">
        <v>1162</v>
      </c>
    </row>
    <row r="33" spans="1:13" x14ac:dyDescent="0.3">
      <c r="A33" s="2" t="s">
        <v>1350</v>
      </c>
      <c r="B33" s="1" t="s">
        <v>324</v>
      </c>
      <c r="C33" s="1" t="s">
        <v>325</v>
      </c>
      <c r="D33" s="1" t="s">
        <v>326</v>
      </c>
      <c r="E33" s="1" t="s">
        <v>327</v>
      </c>
      <c r="F33" s="1" t="s">
        <v>328</v>
      </c>
      <c r="G33" s="1" t="s">
        <v>329</v>
      </c>
      <c r="H33" s="1" t="s">
        <v>330</v>
      </c>
      <c r="I33" s="1" t="s">
        <v>331</v>
      </c>
      <c r="J33" s="1" t="s">
        <v>332</v>
      </c>
      <c r="K33" s="1" t="s">
        <v>333</v>
      </c>
      <c r="L33" s="1" t="s">
        <v>1163</v>
      </c>
      <c r="M33" s="1" t="s">
        <v>1164</v>
      </c>
    </row>
    <row r="34" spans="1:13" x14ac:dyDescent="0.3">
      <c r="A34" s="2" t="s">
        <v>1351</v>
      </c>
      <c r="B34" s="1" t="s">
        <v>334</v>
      </c>
      <c r="C34" s="1" t="s">
        <v>335</v>
      </c>
      <c r="D34" s="1" t="s">
        <v>336</v>
      </c>
      <c r="E34" s="1" t="s">
        <v>337</v>
      </c>
      <c r="F34" s="1" t="s">
        <v>338</v>
      </c>
      <c r="G34" s="1" t="s">
        <v>339</v>
      </c>
      <c r="H34" s="1" t="s">
        <v>340</v>
      </c>
      <c r="I34" s="1" t="s">
        <v>341</v>
      </c>
      <c r="J34" s="1" t="s">
        <v>342</v>
      </c>
      <c r="K34" s="1" t="s">
        <v>343</v>
      </c>
      <c r="L34" s="1" t="s">
        <v>1165</v>
      </c>
      <c r="M34" s="1" t="s">
        <v>1166</v>
      </c>
    </row>
    <row r="35" spans="1:13" x14ac:dyDescent="0.3">
      <c r="A35" s="2" t="s">
        <v>1352</v>
      </c>
      <c r="B35" s="1" t="s">
        <v>344</v>
      </c>
      <c r="C35" s="1" t="s">
        <v>345</v>
      </c>
      <c r="D35" s="1" t="s">
        <v>346</v>
      </c>
      <c r="E35" s="1" t="s">
        <v>347</v>
      </c>
      <c r="F35" s="1" t="s">
        <v>348</v>
      </c>
      <c r="G35" s="1" t="s">
        <v>349</v>
      </c>
      <c r="H35" s="1" t="s">
        <v>350</v>
      </c>
      <c r="I35" s="1" t="s">
        <v>351</v>
      </c>
      <c r="J35" s="1" t="s">
        <v>352</v>
      </c>
      <c r="K35" s="1" t="s">
        <v>353</v>
      </c>
      <c r="L35" s="1" t="s">
        <v>1167</v>
      </c>
      <c r="M35" s="1" t="s">
        <v>1168</v>
      </c>
    </row>
    <row r="36" spans="1:13" x14ac:dyDescent="0.3">
      <c r="A36" s="2" t="s">
        <v>1353</v>
      </c>
      <c r="B36" s="1" t="s">
        <v>354</v>
      </c>
      <c r="C36" s="1" t="s">
        <v>355</v>
      </c>
      <c r="D36" s="1" t="s">
        <v>356</v>
      </c>
      <c r="E36" s="1" t="s">
        <v>357</v>
      </c>
      <c r="F36" s="1" t="s">
        <v>358</v>
      </c>
      <c r="G36" s="1" t="s">
        <v>359</v>
      </c>
      <c r="H36" s="1" t="s">
        <v>360</v>
      </c>
      <c r="I36" s="1" t="s">
        <v>361</v>
      </c>
      <c r="J36" s="1" t="s">
        <v>362</v>
      </c>
      <c r="K36" s="1" t="s">
        <v>363</v>
      </c>
      <c r="L36" s="1" t="s">
        <v>1169</v>
      </c>
      <c r="M36" s="1" t="s">
        <v>1170</v>
      </c>
    </row>
    <row r="37" spans="1:13" x14ac:dyDescent="0.3">
      <c r="A37" s="2" t="s">
        <v>1354</v>
      </c>
      <c r="B37" s="1" t="s">
        <v>364</v>
      </c>
      <c r="C37" s="1" t="s">
        <v>365</v>
      </c>
      <c r="D37" s="1" t="s">
        <v>366</v>
      </c>
      <c r="E37" s="1" t="s">
        <v>367</v>
      </c>
      <c r="F37" s="1" t="s">
        <v>368</v>
      </c>
      <c r="G37" s="1" t="s">
        <v>369</v>
      </c>
      <c r="H37" s="1" t="s">
        <v>370</v>
      </c>
      <c r="I37" s="1" t="s">
        <v>371</v>
      </c>
      <c r="J37" s="1" t="s">
        <v>372</v>
      </c>
      <c r="K37" s="1" t="s">
        <v>373</v>
      </c>
      <c r="L37" s="1" t="s">
        <v>1171</v>
      </c>
      <c r="M37" s="1" t="s">
        <v>1172</v>
      </c>
    </row>
    <row r="38" spans="1:13" x14ac:dyDescent="0.3">
      <c r="A38" s="2" t="s">
        <v>1355</v>
      </c>
      <c r="B38" s="1" t="s">
        <v>374</v>
      </c>
      <c r="C38" s="1" t="s">
        <v>375</v>
      </c>
      <c r="D38" s="1" t="s">
        <v>376</v>
      </c>
      <c r="E38" s="1" t="s">
        <v>377</v>
      </c>
      <c r="F38" s="1" t="s">
        <v>378</v>
      </c>
      <c r="G38" s="1" t="s">
        <v>379</v>
      </c>
      <c r="H38" s="1" t="s">
        <v>380</v>
      </c>
      <c r="I38" s="1" t="s">
        <v>381</v>
      </c>
      <c r="J38" s="1" t="s">
        <v>382</v>
      </c>
      <c r="K38" s="1" t="s">
        <v>383</v>
      </c>
      <c r="L38" s="1" t="s">
        <v>1173</v>
      </c>
      <c r="M38" s="1" t="s">
        <v>1174</v>
      </c>
    </row>
    <row r="39" spans="1:13" x14ac:dyDescent="0.3">
      <c r="A39" s="2" t="s">
        <v>1356</v>
      </c>
      <c r="B39" s="1" t="s">
        <v>384</v>
      </c>
      <c r="C39" s="1" t="s">
        <v>385</v>
      </c>
      <c r="D39" s="1" t="s">
        <v>386</v>
      </c>
      <c r="E39" s="1" t="s">
        <v>387</v>
      </c>
      <c r="F39" s="1" t="s">
        <v>388</v>
      </c>
      <c r="G39" s="1" t="s">
        <v>389</v>
      </c>
      <c r="H39" s="1" t="s">
        <v>390</v>
      </c>
      <c r="I39" s="1" t="s">
        <v>391</v>
      </c>
      <c r="J39" s="1" t="s">
        <v>392</v>
      </c>
      <c r="K39" s="1" t="s">
        <v>393</v>
      </c>
      <c r="L39" s="1" t="s">
        <v>1175</v>
      </c>
      <c r="M39" s="1" t="s">
        <v>1176</v>
      </c>
    </row>
    <row r="40" spans="1:13" x14ac:dyDescent="0.3">
      <c r="A40" s="2" t="s">
        <v>1357</v>
      </c>
      <c r="B40" s="1" t="s">
        <v>394</v>
      </c>
      <c r="C40" s="1" t="s">
        <v>395</v>
      </c>
      <c r="D40" s="1" t="s">
        <v>396</v>
      </c>
      <c r="E40" s="1" t="s">
        <v>397</v>
      </c>
      <c r="F40" s="1" t="s">
        <v>398</v>
      </c>
      <c r="G40" s="1" t="s">
        <v>399</v>
      </c>
      <c r="H40" s="1" t="s">
        <v>400</v>
      </c>
      <c r="I40" s="1" t="s">
        <v>401</v>
      </c>
      <c r="J40" s="1" t="s">
        <v>402</v>
      </c>
      <c r="K40" s="1" t="s">
        <v>403</v>
      </c>
      <c r="L40" s="1" t="s">
        <v>1177</v>
      </c>
      <c r="M40" s="1" t="s">
        <v>1178</v>
      </c>
    </row>
    <row r="41" spans="1:13" x14ac:dyDescent="0.3">
      <c r="A41" s="2" t="s">
        <v>1358</v>
      </c>
      <c r="B41" s="1" t="s">
        <v>404</v>
      </c>
      <c r="C41" s="1" t="s">
        <v>405</v>
      </c>
      <c r="D41" s="1" t="s">
        <v>406</v>
      </c>
      <c r="E41" s="1" t="s">
        <v>407</v>
      </c>
      <c r="F41" s="1" t="s">
        <v>408</v>
      </c>
      <c r="G41" s="1" t="s">
        <v>409</v>
      </c>
      <c r="H41" s="1" t="s">
        <v>410</v>
      </c>
      <c r="I41" s="1" t="s">
        <v>411</v>
      </c>
      <c r="J41" s="1" t="s">
        <v>412</v>
      </c>
      <c r="K41" s="1" t="s">
        <v>413</v>
      </c>
      <c r="L41" s="1" t="s">
        <v>1179</v>
      </c>
      <c r="M41" s="1" t="s">
        <v>1180</v>
      </c>
    </row>
    <row r="42" spans="1:13" x14ac:dyDescent="0.3">
      <c r="A42" s="2" t="s">
        <v>1359</v>
      </c>
      <c r="B42" s="1" t="s">
        <v>414</v>
      </c>
      <c r="C42" s="1" t="s">
        <v>415</v>
      </c>
      <c r="D42" s="1" t="s">
        <v>416</v>
      </c>
      <c r="E42" s="1" t="s">
        <v>417</v>
      </c>
      <c r="F42" s="1" t="s">
        <v>418</v>
      </c>
      <c r="G42" s="1" t="s">
        <v>419</v>
      </c>
      <c r="H42" s="1" t="s">
        <v>420</v>
      </c>
      <c r="I42" s="1" t="s">
        <v>421</v>
      </c>
      <c r="J42" s="1" t="s">
        <v>422</v>
      </c>
      <c r="K42" s="1" t="s">
        <v>423</v>
      </c>
      <c r="L42" s="1" t="s">
        <v>1181</v>
      </c>
      <c r="M42" s="1" t="s">
        <v>1182</v>
      </c>
    </row>
    <row r="43" spans="1:13" x14ac:dyDescent="0.3">
      <c r="A43" s="2" t="s">
        <v>1360</v>
      </c>
      <c r="B43" s="1" t="s">
        <v>424</v>
      </c>
      <c r="C43" s="1" t="s">
        <v>425</v>
      </c>
      <c r="D43" s="1" t="s">
        <v>426</v>
      </c>
      <c r="E43" s="1" t="s">
        <v>427</v>
      </c>
      <c r="F43" s="1" t="s">
        <v>428</v>
      </c>
      <c r="G43" s="1" t="s">
        <v>429</v>
      </c>
      <c r="H43" s="1" t="s">
        <v>430</v>
      </c>
      <c r="I43" s="1" t="s">
        <v>431</v>
      </c>
      <c r="J43" s="1" t="s">
        <v>432</v>
      </c>
      <c r="K43" s="1" t="s">
        <v>433</v>
      </c>
      <c r="L43" s="1" t="s">
        <v>1183</v>
      </c>
      <c r="M43" s="1" t="s">
        <v>1184</v>
      </c>
    </row>
    <row r="44" spans="1:13" x14ac:dyDescent="0.3">
      <c r="A44" s="2" t="s">
        <v>1361</v>
      </c>
      <c r="B44" s="1" t="s">
        <v>434</v>
      </c>
      <c r="C44" s="1" t="s">
        <v>435</v>
      </c>
      <c r="D44" s="1" t="s">
        <v>436</v>
      </c>
      <c r="E44" s="1" t="s">
        <v>437</v>
      </c>
      <c r="F44" s="1" t="s">
        <v>438</v>
      </c>
      <c r="G44" s="1" t="s">
        <v>439</v>
      </c>
      <c r="H44" s="1" t="s">
        <v>440</v>
      </c>
      <c r="I44" s="1" t="s">
        <v>441</v>
      </c>
      <c r="J44" s="1" t="s">
        <v>442</v>
      </c>
      <c r="K44" s="1" t="s">
        <v>443</v>
      </c>
      <c r="L44" s="1" t="s">
        <v>1185</v>
      </c>
      <c r="M44" s="1" t="s">
        <v>1186</v>
      </c>
    </row>
    <row r="45" spans="1:13" x14ac:dyDescent="0.3">
      <c r="A45" s="2" t="s">
        <v>1362</v>
      </c>
      <c r="B45" s="1" t="s">
        <v>444</v>
      </c>
      <c r="C45" s="1" t="s">
        <v>445</v>
      </c>
      <c r="D45" s="1" t="s">
        <v>446</v>
      </c>
      <c r="E45" s="1" t="s">
        <v>447</v>
      </c>
      <c r="F45" s="1" t="s">
        <v>448</v>
      </c>
      <c r="G45" s="1" t="s">
        <v>449</v>
      </c>
      <c r="H45" s="1" t="s">
        <v>450</v>
      </c>
      <c r="I45" s="1" t="s">
        <v>451</v>
      </c>
      <c r="J45" s="1" t="s">
        <v>452</v>
      </c>
      <c r="K45" s="1" t="s">
        <v>453</v>
      </c>
      <c r="L45" s="1" t="s">
        <v>1187</v>
      </c>
      <c r="M45" s="1" t="s">
        <v>1188</v>
      </c>
    </row>
    <row r="46" spans="1:13" x14ac:dyDescent="0.3">
      <c r="A46" s="2" t="s">
        <v>1363</v>
      </c>
      <c r="B46" s="1" t="s">
        <v>454</v>
      </c>
      <c r="C46" s="1" t="s">
        <v>455</v>
      </c>
      <c r="D46" s="1" t="s">
        <v>456</v>
      </c>
      <c r="E46" s="1" t="s">
        <v>457</v>
      </c>
      <c r="F46" s="1" t="s">
        <v>458</v>
      </c>
      <c r="G46" s="1" t="s">
        <v>459</v>
      </c>
      <c r="H46" s="1" t="s">
        <v>460</v>
      </c>
      <c r="I46" s="1" t="s">
        <v>461</v>
      </c>
      <c r="J46" s="1" t="s">
        <v>462</v>
      </c>
      <c r="K46" s="1" t="s">
        <v>463</v>
      </c>
      <c r="L46" s="1" t="s">
        <v>1189</v>
      </c>
      <c r="M46" s="1" t="s">
        <v>1190</v>
      </c>
    </row>
    <row r="47" spans="1:13" x14ac:dyDescent="0.3">
      <c r="A47" s="2" t="s">
        <v>1364</v>
      </c>
      <c r="B47" s="1" t="s">
        <v>464</v>
      </c>
      <c r="C47" s="1" t="s">
        <v>465</v>
      </c>
      <c r="D47" s="1" t="s">
        <v>466</v>
      </c>
      <c r="E47" s="1" t="s">
        <v>467</v>
      </c>
      <c r="F47" s="1" t="s">
        <v>468</v>
      </c>
      <c r="G47" s="1" t="s">
        <v>469</v>
      </c>
      <c r="H47" s="1" t="s">
        <v>470</v>
      </c>
      <c r="I47" s="1" t="s">
        <v>471</v>
      </c>
      <c r="J47" s="1" t="s">
        <v>472</v>
      </c>
      <c r="K47" s="1" t="s">
        <v>473</v>
      </c>
      <c r="L47" s="1" t="s">
        <v>1191</v>
      </c>
      <c r="M47" s="1" t="s">
        <v>1192</v>
      </c>
    </row>
    <row r="48" spans="1:13" x14ac:dyDescent="0.3">
      <c r="A48" s="2" t="s">
        <v>1365</v>
      </c>
      <c r="B48" s="1" t="s">
        <v>474</v>
      </c>
      <c r="C48" s="1" t="s">
        <v>475</v>
      </c>
      <c r="D48" s="1" t="s">
        <v>476</v>
      </c>
      <c r="E48" s="1" t="s">
        <v>477</v>
      </c>
      <c r="F48" s="1" t="s">
        <v>478</v>
      </c>
      <c r="G48" s="1" t="s">
        <v>479</v>
      </c>
      <c r="H48" s="1" t="s">
        <v>480</v>
      </c>
      <c r="I48" s="1" t="s">
        <v>481</v>
      </c>
      <c r="J48" s="1" t="s">
        <v>482</v>
      </c>
      <c r="K48" s="1" t="s">
        <v>483</v>
      </c>
      <c r="L48" s="1" t="s">
        <v>1193</v>
      </c>
      <c r="M48" s="1" t="s">
        <v>1194</v>
      </c>
    </row>
    <row r="49" spans="1:13" x14ac:dyDescent="0.3">
      <c r="A49" s="2" t="s">
        <v>1366</v>
      </c>
      <c r="B49" s="1" t="s">
        <v>484</v>
      </c>
      <c r="C49" s="1" t="s">
        <v>485</v>
      </c>
      <c r="D49" s="1" t="s">
        <v>486</v>
      </c>
      <c r="E49" s="1" t="s">
        <v>487</v>
      </c>
      <c r="F49" s="1" t="s">
        <v>488</v>
      </c>
      <c r="G49" s="1" t="s">
        <v>489</v>
      </c>
      <c r="H49" s="1" t="s">
        <v>490</v>
      </c>
      <c r="I49" s="1" t="s">
        <v>491</v>
      </c>
      <c r="J49" s="1" t="s">
        <v>492</v>
      </c>
      <c r="K49" s="1" t="s">
        <v>493</v>
      </c>
      <c r="L49" s="1" t="s">
        <v>1195</v>
      </c>
      <c r="M49" s="1" t="s">
        <v>1196</v>
      </c>
    </row>
    <row r="50" spans="1:13" x14ac:dyDescent="0.3">
      <c r="A50" s="2" t="s">
        <v>1367</v>
      </c>
      <c r="B50" s="1" t="s">
        <v>494</v>
      </c>
      <c r="C50" s="1" t="s">
        <v>495</v>
      </c>
      <c r="D50" s="1" t="s">
        <v>496</v>
      </c>
      <c r="E50" s="1" t="s">
        <v>497</v>
      </c>
      <c r="F50" s="1" t="s">
        <v>498</v>
      </c>
      <c r="G50" s="1" t="s">
        <v>499</v>
      </c>
      <c r="H50" s="1" t="s">
        <v>500</v>
      </c>
      <c r="I50" s="1" t="s">
        <v>501</v>
      </c>
      <c r="J50" s="1" t="s">
        <v>502</v>
      </c>
      <c r="K50" s="1" t="s">
        <v>503</v>
      </c>
      <c r="L50" s="1" t="s">
        <v>1197</v>
      </c>
      <c r="M50" s="1" t="s">
        <v>1198</v>
      </c>
    </row>
    <row r="51" spans="1:13" x14ac:dyDescent="0.3">
      <c r="A51" s="2" t="s">
        <v>1368</v>
      </c>
      <c r="B51" s="1" t="s">
        <v>504</v>
      </c>
      <c r="C51" s="1" t="s">
        <v>505</v>
      </c>
      <c r="D51" s="1" t="s">
        <v>506</v>
      </c>
      <c r="E51" s="1" t="s">
        <v>507</v>
      </c>
      <c r="F51" s="1" t="s">
        <v>508</v>
      </c>
      <c r="G51" s="1" t="s">
        <v>509</v>
      </c>
      <c r="H51" s="1" t="s">
        <v>510</v>
      </c>
      <c r="I51" s="1" t="s">
        <v>511</v>
      </c>
      <c r="J51" s="1" t="s">
        <v>512</v>
      </c>
      <c r="K51" s="1" t="s">
        <v>513</v>
      </c>
      <c r="L51" s="1" t="s">
        <v>1199</v>
      </c>
      <c r="M51" s="1" t="s">
        <v>1200</v>
      </c>
    </row>
    <row r="52" spans="1:13" x14ac:dyDescent="0.3">
      <c r="A52" s="2" t="s">
        <v>1369</v>
      </c>
      <c r="B52" s="1" t="s">
        <v>514</v>
      </c>
      <c r="C52" s="1" t="s">
        <v>515</v>
      </c>
      <c r="D52" s="1" t="s">
        <v>516</v>
      </c>
      <c r="E52" s="1" t="s">
        <v>517</v>
      </c>
      <c r="F52" s="1" t="s">
        <v>518</v>
      </c>
      <c r="G52" s="1" t="s">
        <v>519</v>
      </c>
      <c r="H52" s="1" t="s">
        <v>520</v>
      </c>
      <c r="I52" s="1" t="s">
        <v>521</v>
      </c>
      <c r="J52" s="1" t="s">
        <v>522</v>
      </c>
      <c r="K52" s="1" t="s">
        <v>523</v>
      </c>
      <c r="L52" s="1" t="s">
        <v>1201</v>
      </c>
      <c r="M52" s="1" t="s">
        <v>1202</v>
      </c>
    </row>
    <row r="53" spans="1:13" x14ac:dyDescent="0.3">
      <c r="A53" s="2" t="s">
        <v>1370</v>
      </c>
      <c r="B53" s="1" t="s">
        <v>524</v>
      </c>
      <c r="C53" s="1" t="s">
        <v>525</v>
      </c>
      <c r="D53" s="1" t="s">
        <v>526</v>
      </c>
      <c r="E53" s="1" t="s">
        <v>527</v>
      </c>
      <c r="F53" s="1" t="s">
        <v>528</v>
      </c>
      <c r="G53" s="1" t="s">
        <v>529</v>
      </c>
      <c r="H53" s="1" t="s">
        <v>530</v>
      </c>
      <c r="I53" s="1" t="s">
        <v>531</v>
      </c>
      <c r="J53" s="1" t="s">
        <v>532</v>
      </c>
      <c r="K53" s="1" t="s">
        <v>533</v>
      </c>
      <c r="L53" s="1" t="s">
        <v>1203</v>
      </c>
      <c r="M53" s="1" t="s">
        <v>1204</v>
      </c>
    </row>
    <row r="54" spans="1:13" x14ac:dyDescent="0.3">
      <c r="A54" s="2" t="s">
        <v>1371</v>
      </c>
      <c r="B54" s="1" t="s">
        <v>534</v>
      </c>
      <c r="C54" s="1" t="s">
        <v>535</v>
      </c>
      <c r="D54" s="1" t="s">
        <v>536</v>
      </c>
      <c r="E54" s="1" t="s">
        <v>537</v>
      </c>
      <c r="F54" s="1" t="s">
        <v>538</v>
      </c>
      <c r="G54" s="1" t="s">
        <v>539</v>
      </c>
      <c r="H54" s="1" t="s">
        <v>540</v>
      </c>
      <c r="I54" s="1" t="s">
        <v>541</v>
      </c>
      <c r="J54" s="1" t="s">
        <v>542</v>
      </c>
      <c r="K54" s="1" t="s">
        <v>543</v>
      </c>
      <c r="L54" s="1" t="s">
        <v>1205</v>
      </c>
      <c r="M54" s="1" t="s">
        <v>1206</v>
      </c>
    </row>
    <row r="55" spans="1:13" x14ac:dyDescent="0.3">
      <c r="A55" s="2" t="s">
        <v>1372</v>
      </c>
      <c r="B55" s="1" t="s">
        <v>544</v>
      </c>
      <c r="C55" s="1" t="s">
        <v>545</v>
      </c>
      <c r="D55" s="1" t="s">
        <v>546</v>
      </c>
      <c r="E55" s="1" t="s">
        <v>547</v>
      </c>
      <c r="F55" s="1" t="s">
        <v>548</v>
      </c>
      <c r="G55" s="1" t="s">
        <v>549</v>
      </c>
      <c r="H55" s="1" t="s">
        <v>550</v>
      </c>
      <c r="I55" s="1" t="s">
        <v>551</v>
      </c>
      <c r="J55" s="1" t="s">
        <v>552</v>
      </c>
      <c r="K55" s="1" t="s">
        <v>553</v>
      </c>
      <c r="L55" s="1" t="s">
        <v>1207</v>
      </c>
      <c r="M55" s="1" t="s">
        <v>1208</v>
      </c>
    </row>
    <row r="56" spans="1:13" x14ac:dyDescent="0.3">
      <c r="A56" s="2" t="s">
        <v>1373</v>
      </c>
      <c r="B56" s="1" t="s">
        <v>554</v>
      </c>
      <c r="C56" s="1" t="s">
        <v>555</v>
      </c>
      <c r="D56" s="1" t="s">
        <v>556</v>
      </c>
      <c r="E56" s="1" t="s">
        <v>557</v>
      </c>
      <c r="F56" s="1" t="s">
        <v>558</v>
      </c>
      <c r="G56" s="1" t="s">
        <v>559</v>
      </c>
      <c r="H56" s="1" t="s">
        <v>560</v>
      </c>
      <c r="I56" s="1" t="s">
        <v>561</v>
      </c>
      <c r="J56" s="1" t="s">
        <v>562</v>
      </c>
      <c r="K56" s="1" t="s">
        <v>563</v>
      </c>
      <c r="L56" s="1" t="s">
        <v>1209</v>
      </c>
      <c r="M56" s="1" t="s">
        <v>1210</v>
      </c>
    </row>
    <row r="57" spans="1:13" x14ac:dyDescent="0.3">
      <c r="A57" s="2" t="s">
        <v>1374</v>
      </c>
      <c r="B57" s="1" t="s">
        <v>564</v>
      </c>
      <c r="C57" s="1" t="s">
        <v>565</v>
      </c>
      <c r="D57" s="1" t="s">
        <v>566</v>
      </c>
      <c r="E57" s="1" t="s">
        <v>567</v>
      </c>
      <c r="F57" s="1" t="s">
        <v>568</v>
      </c>
      <c r="G57" s="1" t="s">
        <v>569</v>
      </c>
      <c r="H57" s="1" t="s">
        <v>570</v>
      </c>
      <c r="I57" s="1" t="s">
        <v>571</v>
      </c>
      <c r="J57" s="1" t="s">
        <v>572</v>
      </c>
      <c r="K57" s="1" t="s">
        <v>573</v>
      </c>
      <c r="L57" s="1" t="s">
        <v>1211</v>
      </c>
      <c r="M57" s="1" t="s">
        <v>1212</v>
      </c>
    </row>
    <row r="58" spans="1:13" x14ac:dyDescent="0.3">
      <c r="A58" s="2" t="s">
        <v>1375</v>
      </c>
      <c r="B58" s="1" t="s">
        <v>574</v>
      </c>
      <c r="C58" s="1" t="s">
        <v>575</v>
      </c>
      <c r="D58" s="1" t="s">
        <v>576</v>
      </c>
      <c r="E58" s="1" t="s">
        <v>577</v>
      </c>
      <c r="F58" s="1" t="s">
        <v>578</v>
      </c>
      <c r="G58" s="1" t="s">
        <v>579</v>
      </c>
      <c r="H58" s="1" t="s">
        <v>580</v>
      </c>
      <c r="I58" s="1" t="s">
        <v>581</v>
      </c>
      <c r="J58" s="1" t="s">
        <v>582</v>
      </c>
      <c r="K58" s="1" t="s">
        <v>583</v>
      </c>
      <c r="L58" s="1" t="s">
        <v>1213</v>
      </c>
      <c r="M58" s="1" t="s">
        <v>1214</v>
      </c>
    </row>
    <row r="59" spans="1:13" x14ac:dyDescent="0.3">
      <c r="A59" s="2" t="s">
        <v>1376</v>
      </c>
      <c r="B59" s="1" t="s">
        <v>584</v>
      </c>
      <c r="C59" s="1" t="s">
        <v>585</v>
      </c>
      <c r="D59" s="1" t="s">
        <v>586</v>
      </c>
      <c r="E59" s="1" t="s">
        <v>587</v>
      </c>
      <c r="F59" s="1" t="s">
        <v>588</v>
      </c>
      <c r="G59" s="1" t="s">
        <v>589</v>
      </c>
      <c r="H59" s="1" t="s">
        <v>590</v>
      </c>
      <c r="I59" s="1" t="s">
        <v>591</v>
      </c>
      <c r="J59" s="1" t="s">
        <v>592</v>
      </c>
      <c r="K59" s="1" t="s">
        <v>593</v>
      </c>
      <c r="L59" s="1" t="s">
        <v>1215</v>
      </c>
      <c r="M59" s="1" t="s">
        <v>1216</v>
      </c>
    </row>
    <row r="60" spans="1:13" x14ac:dyDescent="0.3">
      <c r="A60" s="2" t="s">
        <v>1377</v>
      </c>
      <c r="B60" s="1" t="s">
        <v>594</v>
      </c>
      <c r="C60" s="1" t="s">
        <v>595</v>
      </c>
      <c r="D60" s="1" t="s">
        <v>596</v>
      </c>
      <c r="E60" s="1" t="s">
        <v>597</v>
      </c>
      <c r="F60" s="1" t="s">
        <v>598</v>
      </c>
      <c r="G60" s="1" t="s">
        <v>599</v>
      </c>
      <c r="H60" s="1" t="s">
        <v>600</v>
      </c>
      <c r="I60" s="1" t="s">
        <v>601</v>
      </c>
      <c r="J60" s="1" t="s">
        <v>602</v>
      </c>
      <c r="K60" s="1" t="s">
        <v>603</v>
      </c>
      <c r="L60" s="1" t="s">
        <v>1217</v>
      </c>
      <c r="M60" s="1" t="s">
        <v>1218</v>
      </c>
    </row>
    <row r="61" spans="1:13" x14ac:dyDescent="0.3">
      <c r="A61" s="2" t="s">
        <v>1378</v>
      </c>
      <c r="B61" s="1" t="s">
        <v>604</v>
      </c>
      <c r="C61" s="1" t="s">
        <v>605</v>
      </c>
      <c r="D61" s="1" t="s">
        <v>606</v>
      </c>
      <c r="E61" s="1" t="s">
        <v>607</v>
      </c>
      <c r="F61" s="1" t="s">
        <v>608</v>
      </c>
      <c r="G61" s="1" t="s">
        <v>609</v>
      </c>
      <c r="H61" s="1" t="s">
        <v>610</v>
      </c>
      <c r="I61" s="1" t="s">
        <v>611</v>
      </c>
      <c r="J61" s="1" t="s">
        <v>612</v>
      </c>
      <c r="K61" s="1" t="s">
        <v>613</v>
      </c>
      <c r="L61" s="1" t="s">
        <v>1219</v>
      </c>
      <c r="M61" s="1" t="s">
        <v>1220</v>
      </c>
    </row>
    <row r="62" spans="1:13" x14ac:dyDescent="0.3">
      <c r="A62" s="2" t="s">
        <v>1379</v>
      </c>
      <c r="B62" s="1" t="s">
        <v>614</v>
      </c>
      <c r="C62" s="1" t="s">
        <v>615</v>
      </c>
      <c r="D62" s="1" t="s">
        <v>616</v>
      </c>
      <c r="E62" s="1" t="s">
        <v>617</v>
      </c>
      <c r="F62" s="1" t="s">
        <v>618</v>
      </c>
      <c r="G62" s="1" t="s">
        <v>619</v>
      </c>
      <c r="H62" s="1" t="s">
        <v>620</v>
      </c>
      <c r="I62" s="1" t="s">
        <v>621</v>
      </c>
      <c r="J62" s="1" t="s">
        <v>622</v>
      </c>
      <c r="K62" s="1" t="s">
        <v>623</v>
      </c>
      <c r="L62" s="1" t="s">
        <v>1221</v>
      </c>
      <c r="M62" s="1" t="s">
        <v>1222</v>
      </c>
    </row>
    <row r="63" spans="1:13" x14ac:dyDescent="0.3">
      <c r="A63" s="2" t="s">
        <v>1380</v>
      </c>
      <c r="B63" s="1" t="s">
        <v>624</v>
      </c>
      <c r="C63" s="1" t="s">
        <v>625</v>
      </c>
      <c r="D63" s="1" t="s">
        <v>626</v>
      </c>
      <c r="E63" s="1" t="s">
        <v>627</v>
      </c>
      <c r="F63" s="1" t="s">
        <v>628</v>
      </c>
      <c r="G63" s="1" t="s">
        <v>629</v>
      </c>
      <c r="H63" s="1" t="s">
        <v>630</v>
      </c>
      <c r="I63" s="1" t="s">
        <v>631</v>
      </c>
      <c r="J63" s="1" t="s">
        <v>632</v>
      </c>
      <c r="K63" s="1" t="s">
        <v>633</v>
      </c>
      <c r="L63" s="1" t="s">
        <v>1223</v>
      </c>
      <c r="M63" s="1" t="s">
        <v>1224</v>
      </c>
    </row>
    <row r="64" spans="1:13" x14ac:dyDescent="0.3">
      <c r="A64" s="2" t="s">
        <v>1381</v>
      </c>
      <c r="B64" s="1" t="s">
        <v>634</v>
      </c>
      <c r="C64" s="1" t="s">
        <v>635</v>
      </c>
      <c r="D64" s="1" t="s">
        <v>636</v>
      </c>
      <c r="E64" s="1" t="s">
        <v>637</v>
      </c>
      <c r="F64" s="1" t="s">
        <v>638</v>
      </c>
      <c r="G64" s="1" t="s">
        <v>639</v>
      </c>
      <c r="H64" s="1" t="s">
        <v>640</v>
      </c>
      <c r="I64" s="1" t="s">
        <v>641</v>
      </c>
      <c r="J64" s="1" t="s">
        <v>642</v>
      </c>
      <c r="K64" s="1" t="s">
        <v>643</v>
      </c>
      <c r="L64" s="1" t="s">
        <v>1225</v>
      </c>
      <c r="M64" s="1" t="s">
        <v>1226</v>
      </c>
    </row>
    <row r="65" spans="1:13" x14ac:dyDescent="0.3">
      <c r="A65" s="2" t="s">
        <v>1382</v>
      </c>
      <c r="B65" s="1" t="s">
        <v>644</v>
      </c>
      <c r="C65" s="1" t="s">
        <v>645</v>
      </c>
      <c r="D65" s="1" t="s">
        <v>646</v>
      </c>
      <c r="E65" s="1" t="s">
        <v>647</v>
      </c>
      <c r="F65" s="1" t="s">
        <v>648</v>
      </c>
      <c r="G65" s="1" t="s">
        <v>649</v>
      </c>
      <c r="H65" s="1" t="s">
        <v>650</v>
      </c>
      <c r="I65" s="1" t="s">
        <v>651</v>
      </c>
      <c r="J65" s="1" t="s">
        <v>652</v>
      </c>
      <c r="K65" s="1" t="s">
        <v>653</v>
      </c>
      <c r="L65" s="1" t="s">
        <v>1227</v>
      </c>
      <c r="M65" s="1" t="s">
        <v>1228</v>
      </c>
    </row>
    <row r="66" spans="1:13" x14ac:dyDescent="0.3">
      <c r="A66" s="2" t="s">
        <v>1383</v>
      </c>
      <c r="B66" s="1" t="s">
        <v>654</v>
      </c>
      <c r="C66" s="1" t="s">
        <v>655</v>
      </c>
      <c r="D66" s="1" t="s">
        <v>656</v>
      </c>
      <c r="E66" s="1" t="s">
        <v>657</v>
      </c>
      <c r="F66" s="1" t="s">
        <v>658</v>
      </c>
      <c r="G66" s="1" t="s">
        <v>659</v>
      </c>
      <c r="H66" s="1" t="s">
        <v>660</v>
      </c>
      <c r="I66" s="1" t="s">
        <v>661</v>
      </c>
      <c r="J66" s="1" t="s">
        <v>662</v>
      </c>
      <c r="K66" s="1" t="s">
        <v>663</v>
      </c>
      <c r="L66" s="1" t="s">
        <v>1229</v>
      </c>
      <c r="M66" s="1" t="s">
        <v>1230</v>
      </c>
    </row>
    <row r="67" spans="1:13" x14ac:dyDescent="0.3">
      <c r="A67" s="2">
        <v>78010</v>
      </c>
      <c r="B67" s="1" t="s">
        <v>664</v>
      </c>
      <c r="C67" s="1" t="s">
        <v>665</v>
      </c>
      <c r="D67" s="1" t="s">
        <v>666</v>
      </c>
      <c r="E67" s="1" t="s">
        <v>667</v>
      </c>
      <c r="F67" s="1" t="s">
        <v>668</v>
      </c>
      <c r="G67" s="1" t="s">
        <v>669</v>
      </c>
      <c r="H67" s="1" t="s">
        <v>670</v>
      </c>
      <c r="I67" s="1" t="s">
        <v>671</v>
      </c>
      <c r="J67" s="1" t="s">
        <v>672</v>
      </c>
      <c r="K67" s="1" t="s">
        <v>673</v>
      </c>
      <c r="L67" s="1" t="s">
        <v>1231</v>
      </c>
      <c r="M67" s="1" t="s">
        <v>1232</v>
      </c>
    </row>
    <row r="68" spans="1:13" x14ac:dyDescent="0.3">
      <c r="A68" s="2" t="s">
        <v>1384</v>
      </c>
      <c r="B68" s="1" t="s">
        <v>674</v>
      </c>
      <c r="C68" s="1" t="s">
        <v>675</v>
      </c>
      <c r="D68" s="1" t="s">
        <v>676</v>
      </c>
      <c r="E68" s="1" t="s">
        <v>677</v>
      </c>
      <c r="F68" s="1" t="s">
        <v>678</v>
      </c>
      <c r="G68" s="1" t="s">
        <v>679</v>
      </c>
      <c r="H68" s="1" t="s">
        <v>680</v>
      </c>
      <c r="I68" s="1" t="s">
        <v>681</v>
      </c>
      <c r="J68" s="1" t="s">
        <v>682</v>
      </c>
      <c r="K68" s="1" t="s">
        <v>683</v>
      </c>
      <c r="L68" s="1" t="s">
        <v>1233</v>
      </c>
      <c r="M68" s="1" t="s">
        <v>1234</v>
      </c>
    </row>
    <row r="69" spans="1:13" x14ac:dyDescent="0.3">
      <c r="A69" s="2" t="s">
        <v>1385</v>
      </c>
      <c r="B69" s="1" t="s">
        <v>684</v>
      </c>
      <c r="C69" s="1" t="s">
        <v>685</v>
      </c>
      <c r="D69" s="1" t="s">
        <v>686</v>
      </c>
      <c r="E69" s="1" t="s">
        <v>687</v>
      </c>
      <c r="F69" s="1" t="s">
        <v>688</v>
      </c>
      <c r="G69" s="1" t="s">
        <v>689</v>
      </c>
      <c r="H69" s="1" t="s">
        <v>690</v>
      </c>
      <c r="I69" s="1" t="s">
        <v>691</v>
      </c>
      <c r="J69" s="1" t="s">
        <v>692</v>
      </c>
      <c r="K69" s="1" t="s">
        <v>693</v>
      </c>
      <c r="L69" s="1" t="s">
        <v>1235</v>
      </c>
      <c r="M69" s="1" t="s">
        <v>1236</v>
      </c>
    </row>
    <row r="70" spans="1:13" x14ac:dyDescent="0.3">
      <c r="A70" s="2">
        <v>5707</v>
      </c>
      <c r="B70" s="1" t="s">
        <v>694</v>
      </c>
      <c r="C70" s="1" t="s">
        <v>695</v>
      </c>
      <c r="D70" s="1" t="s">
        <v>696</v>
      </c>
      <c r="E70" s="1" t="s">
        <v>697</v>
      </c>
      <c r="F70" s="1" t="s">
        <v>698</v>
      </c>
      <c r="G70" s="1" t="s">
        <v>699</v>
      </c>
      <c r="H70" s="1" t="s">
        <v>700</v>
      </c>
      <c r="I70" s="1" t="s">
        <v>701</v>
      </c>
      <c r="J70" s="1" t="s">
        <v>702</v>
      </c>
      <c r="K70" s="1" t="s">
        <v>703</v>
      </c>
      <c r="L70" s="1" t="s">
        <v>1237</v>
      </c>
      <c r="M70" s="1" t="s">
        <v>1238</v>
      </c>
    </row>
    <row r="71" spans="1:13" x14ac:dyDescent="0.3">
      <c r="A71" s="2">
        <v>6103</v>
      </c>
      <c r="B71" s="1" t="s">
        <v>704</v>
      </c>
      <c r="C71" s="1" t="s">
        <v>705</v>
      </c>
      <c r="D71" s="1" t="s">
        <v>706</v>
      </c>
      <c r="E71" s="1" t="s">
        <v>707</v>
      </c>
      <c r="F71" s="1" t="s">
        <v>708</v>
      </c>
      <c r="G71" s="1" t="s">
        <v>709</v>
      </c>
      <c r="H71" s="1" t="s">
        <v>710</v>
      </c>
      <c r="I71" s="1" t="s">
        <v>711</v>
      </c>
      <c r="J71" s="1" t="s">
        <v>712</v>
      </c>
      <c r="K71" s="1" t="s">
        <v>713</v>
      </c>
      <c r="L71" s="1" t="s">
        <v>1239</v>
      </c>
      <c r="M71" s="1" t="s">
        <v>1240</v>
      </c>
    </row>
    <row r="72" spans="1:13" x14ac:dyDescent="0.3">
      <c r="A72" s="2" t="s">
        <v>1386</v>
      </c>
      <c r="B72" s="1" t="s">
        <v>714</v>
      </c>
      <c r="C72" s="1" t="s">
        <v>715</v>
      </c>
      <c r="D72" s="1" t="s">
        <v>716</v>
      </c>
      <c r="E72" s="1" t="s">
        <v>717</v>
      </c>
      <c r="F72" s="1" t="s">
        <v>718</v>
      </c>
      <c r="G72" s="1" t="s">
        <v>719</v>
      </c>
      <c r="H72" s="1" t="s">
        <v>720</v>
      </c>
      <c r="I72" s="1" t="s">
        <v>721</v>
      </c>
      <c r="J72" s="1" t="s">
        <v>722</v>
      </c>
      <c r="K72" s="1" t="s">
        <v>723</v>
      </c>
      <c r="L72" s="1" t="s">
        <v>1241</v>
      </c>
      <c r="M72" s="1" t="s">
        <v>1242</v>
      </c>
    </row>
    <row r="73" spans="1:13" x14ac:dyDescent="0.3">
      <c r="A73" s="2" t="s">
        <v>1387</v>
      </c>
      <c r="B73" s="1" t="s">
        <v>724</v>
      </c>
      <c r="C73" s="1" t="s">
        <v>725</v>
      </c>
      <c r="D73" s="1" t="s">
        <v>726</v>
      </c>
      <c r="E73" s="1" t="s">
        <v>727</v>
      </c>
      <c r="F73" s="1" t="s">
        <v>728</v>
      </c>
      <c r="G73" s="1" t="s">
        <v>729</v>
      </c>
      <c r="H73" s="1" t="s">
        <v>730</v>
      </c>
      <c r="I73" s="1" t="s">
        <v>731</v>
      </c>
      <c r="J73" s="1" t="s">
        <v>723</v>
      </c>
      <c r="K73" s="1" t="s">
        <v>732</v>
      </c>
      <c r="L73" s="1" t="s">
        <v>1243</v>
      </c>
      <c r="M73" s="1" t="s">
        <v>1244</v>
      </c>
    </row>
    <row r="74" spans="1:13" x14ac:dyDescent="0.3">
      <c r="A74" s="2" t="s">
        <v>1388</v>
      </c>
      <c r="B74" s="1" t="s">
        <v>733</v>
      </c>
      <c r="C74" s="1" t="s">
        <v>734</v>
      </c>
      <c r="D74" s="1" t="s">
        <v>735</v>
      </c>
      <c r="E74" s="1" t="s">
        <v>736</v>
      </c>
      <c r="F74" s="1" t="s">
        <v>737</v>
      </c>
      <c r="G74" s="1" t="s">
        <v>738</v>
      </c>
      <c r="H74" s="1" t="s">
        <v>739</v>
      </c>
      <c r="I74" s="1" t="s">
        <v>740</v>
      </c>
      <c r="J74" s="1" t="s">
        <v>741</v>
      </c>
      <c r="K74" s="1" t="s">
        <v>742</v>
      </c>
      <c r="L74" s="1" t="s">
        <v>1245</v>
      </c>
      <c r="M74" s="1" t="s">
        <v>1246</v>
      </c>
    </row>
    <row r="75" spans="1:13" x14ac:dyDescent="0.3">
      <c r="A75" s="2" t="s">
        <v>1389</v>
      </c>
      <c r="B75" s="1" t="s">
        <v>743</v>
      </c>
      <c r="C75" s="1" t="s">
        <v>744</v>
      </c>
      <c r="D75" s="1" t="s">
        <v>745</v>
      </c>
      <c r="E75" s="1" t="s">
        <v>746</v>
      </c>
      <c r="F75" s="1" t="s">
        <v>747</v>
      </c>
      <c r="G75" s="1" t="s">
        <v>748</v>
      </c>
      <c r="H75" s="1" t="s">
        <v>749</v>
      </c>
      <c r="I75" s="1" t="s">
        <v>750</v>
      </c>
      <c r="J75" s="1" t="s">
        <v>751</v>
      </c>
      <c r="K75" s="1" t="s">
        <v>752</v>
      </c>
      <c r="L75" s="1" t="s">
        <v>1247</v>
      </c>
      <c r="M75" s="1" t="s">
        <v>1248</v>
      </c>
    </row>
    <row r="76" spans="1:13" x14ac:dyDescent="0.3">
      <c r="A76" s="2" t="s">
        <v>1390</v>
      </c>
      <c r="B76" s="1" t="s">
        <v>753</v>
      </c>
      <c r="C76" s="1" t="s">
        <v>754</v>
      </c>
      <c r="D76" s="1" t="s">
        <v>755</v>
      </c>
      <c r="E76" s="1" t="s">
        <v>756</v>
      </c>
      <c r="F76" s="1" t="s">
        <v>757</v>
      </c>
      <c r="G76" s="1" t="s">
        <v>758</v>
      </c>
      <c r="H76" s="1" t="s">
        <v>759</v>
      </c>
      <c r="I76" s="1" t="s">
        <v>760</v>
      </c>
      <c r="J76" s="1" t="s">
        <v>761</v>
      </c>
      <c r="K76" s="1" t="s">
        <v>762</v>
      </c>
      <c r="L76" s="1" t="s">
        <v>1249</v>
      </c>
      <c r="M76" s="1" t="s">
        <v>1250</v>
      </c>
    </row>
    <row r="77" spans="1:13" x14ac:dyDescent="0.3">
      <c r="A77" s="2" t="s">
        <v>1391</v>
      </c>
      <c r="B77" s="1" t="s">
        <v>763</v>
      </c>
      <c r="C77" s="1" t="s">
        <v>764</v>
      </c>
      <c r="D77" s="1" t="s">
        <v>765</v>
      </c>
      <c r="E77" s="1" t="s">
        <v>766</v>
      </c>
      <c r="F77" s="1" t="s">
        <v>767</v>
      </c>
      <c r="G77" s="1" t="s">
        <v>768</v>
      </c>
      <c r="H77" s="1" t="s">
        <v>769</v>
      </c>
      <c r="I77" s="1" t="s">
        <v>770</v>
      </c>
      <c r="J77" s="1" t="s">
        <v>771</v>
      </c>
      <c r="K77" s="1" t="s">
        <v>772</v>
      </c>
      <c r="L77" s="1" t="s">
        <v>1251</v>
      </c>
      <c r="M77" s="1" t="s">
        <v>1252</v>
      </c>
    </row>
    <row r="78" spans="1:13" x14ac:dyDescent="0.3">
      <c r="A78" s="2" t="s">
        <v>1392</v>
      </c>
      <c r="B78" s="1" t="s">
        <v>773</v>
      </c>
      <c r="C78" s="1" t="s">
        <v>774</v>
      </c>
      <c r="D78" s="1" t="s">
        <v>775</v>
      </c>
      <c r="E78" s="1" t="s">
        <v>776</v>
      </c>
      <c r="F78" s="1" t="s">
        <v>777</v>
      </c>
      <c r="G78" s="1" t="s">
        <v>778</v>
      </c>
      <c r="H78" s="1" t="s">
        <v>779</v>
      </c>
      <c r="I78" s="1" t="s">
        <v>780</v>
      </c>
      <c r="J78" s="1" t="s">
        <v>781</v>
      </c>
      <c r="K78" s="1" t="s">
        <v>782</v>
      </c>
      <c r="L78" s="1" t="s">
        <v>1253</v>
      </c>
      <c r="M78" s="1" t="s">
        <v>1254</v>
      </c>
    </row>
    <row r="79" spans="1:13" x14ac:dyDescent="0.3">
      <c r="A79" s="2" t="s">
        <v>1393</v>
      </c>
      <c r="B79" s="1" t="s">
        <v>783</v>
      </c>
      <c r="C79" s="1" t="s">
        <v>784</v>
      </c>
      <c r="D79" s="1" t="s">
        <v>785</v>
      </c>
      <c r="E79" s="1" t="s">
        <v>786</v>
      </c>
      <c r="F79" s="1" t="s">
        <v>787</v>
      </c>
      <c r="G79" s="1" t="s">
        <v>788</v>
      </c>
      <c r="H79" s="1" t="s">
        <v>789</v>
      </c>
      <c r="I79" s="1" t="s">
        <v>790</v>
      </c>
      <c r="J79" s="1" t="s">
        <v>791</v>
      </c>
      <c r="K79" s="1" t="s">
        <v>792</v>
      </c>
      <c r="L79" s="1" t="s">
        <v>1255</v>
      </c>
      <c r="M79" s="1" t="s">
        <v>1256</v>
      </c>
    </row>
    <row r="80" spans="1:13" x14ac:dyDescent="0.3">
      <c r="A80" s="2" t="s">
        <v>1394</v>
      </c>
      <c r="B80" s="1" t="s">
        <v>793</v>
      </c>
      <c r="C80" s="1" t="s">
        <v>794</v>
      </c>
      <c r="D80" s="1" t="s">
        <v>795</v>
      </c>
      <c r="E80" s="1" t="s">
        <v>796</v>
      </c>
      <c r="F80" s="1" t="s">
        <v>797</v>
      </c>
      <c r="G80" s="1" t="s">
        <v>798</v>
      </c>
      <c r="H80" s="1" t="s">
        <v>799</v>
      </c>
      <c r="I80" s="1" t="s">
        <v>800</v>
      </c>
      <c r="J80" s="1" t="s">
        <v>801</v>
      </c>
      <c r="K80" s="1" t="s">
        <v>802</v>
      </c>
      <c r="L80" s="1" t="s">
        <v>1257</v>
      </c>
      <c r="M80" s="1" t="s">
        <v>1258</v>
      </c>
    </row>
    <row r="81" spans="1:13" x14ac:dyDescent="0.3">
      <c r="A81" s="2" t="s">
        <v>1395</v>
      </c>
      <c r="B81" s="1" t="s">
        <v>803</v>
      </c>
      <c r="C81" s="1" t="s">
        <v>804</v>
      </c>
      <c r="D81" s="1" t="s">
        <v>805</v>
      </c>
      <c r="E81" s="1" t="s">
        <v>806</v>
      </c>
      <c r="F81" s="1" t="s">
        <v>807</v>
      </c>
      <c r="G81" s="1" t="s">
        <v>808</v>
      </c>
      <c r="H81" s="1" t="s">
        <v>809</v>
      </c>
      <c r="I81" s="1" t="s">
        <v>810</v>
      </c>
      <c r="J81" s="1" t="s">
        <v>811</v>
      </c>
      <c r="K81" s="1" t="s">
        <v>812</v>
      </c>
      <c r="L81" s="1" t="s">
        <v>1259</v>
      </c>
      <c r="M81" s="1" t="s">
        <v>1260</v>
      </c>
    </row>
    <row r="82" spans="1:13" x14ac:dyDescent="0.3">
      <c r="A82" s="2" t="s">
        <v>1396</v>
      </c>
      <c r="B82" s="1" t="s">
        <v>813</v>
      </c>
      <c r="C82" s="1" t="s">
        <v>814</v>
      </c>
      <c r="D82" s="1" t="s">
        <v>815</v>
      </c>
      <c r="E82" s="1" t="s">
        <v>816</v>
      </c>
      <c r="F82" s="1" t="s">
        <v>817</v>
      </c>
      <c r="G82" s="1" t="s">
        <v>818</v>
      </c>
      <c r="H82" s="1" t="s">
        <v>819</v>
      </c>
      <c r="I82" s="1" t="s">
        <v>820</v>
      </c>
      <c r="J82" s="1" t="s">
        <v>821</v>
      </c>
      <c r="K82" s="1" t="s">
        <v>822</v>
      </c>
      <c r="L82" s="1" t="s">
        <v>1261</v>
      </c>
      <c r="M82" s="1" t="s">
        <v>1262</v>
      </c>
    </row>
    <row r="83" spans="1:13" x14ac:dyDescent="0.3">
      <c r="A83" s="2" t="s">
        <v>1397</v>
      </c>
      <c r="B83" s="1" t="s">
        <v>823</v>
      </c>
      <c r="C83" s="1" t="s">
        <v>824</v>
      </c>
      <c r="D83" s="1" t="s">
        <v>825</v>
      </c>
      <c r="E83" s="1" t="s">
        <v>826</v>
      </c>
      <c r="F83" s="1" t="s">
        <v>827</v>
      </c>
      <c r="G83" s="1" t="s">
        <v>828</v>
      </c>
      <c r="H83" s="1" t="s">
        <v>829</v>
      </c>
      <c r="I83" s="1" t="s">
        <v>830</v>
      </c>
      <c r="J83" s="1" t="s">
        <v>831</v>
      </c>
      <c r="K83" s="1" t="s">
        <v>832</v>
      </c>
      <c r="L83" s="1" t="s">
        <v>1263</v>
      </c>
      <c r="M83" s="1" t="s">
        <v>1264</v>
      </c>
    </row>
    <row r="84" spans="1:13" x14ac:dyDescent="0.3">
      <c r="A84" s="2" t="s">
        <v>1398</v>
      </c>
      <c r="B84" s="1" t="s">
        <v>833</v>
      </c>
      <c r="C84" s="1" t="s">
        <v>834</v>
      </c>
      <c r="D84" s="1" t="s">
        <v>835</v>
      </c>
      <c r="E84" s="1" t="s">
        <v>836</v>
      </c>
      <c r="F84" s="1" t="s">
        <v>837</v>
      </c>
      <c r="G84" s="1" t="s">
        <v>838</v>
      </c>
      <c r="H84" s="1" t="s">
        <v>839</v>
      </c>
      <c r="I84" s="1" t="s">
        <v>840</v>
      </c>
      <c r="J84" s="1" t="s">
        <v>841</v>
      </c>
      <c r="K84" s="1" t="s">
        <v>842</v>
      </c>
      <c r="L84" s="1" t="s">
        <v>1265</v>
      </c>
      <c r="M84" s="1" t="s">
        <v>1266</v>
      </c>
    </row>
    <row r="85" spans="1:13" x14ac:dyDescent="0.3">
      <c r="A85" s="2" t="s">
        <v>1399</v>
      </c>
      <c r="B85" s="1" t="s">
        <v>843</v>
      </c>
      <c r="C85" s="1" t="s">
        <v>844</v>
      </c>
      <c r="D85" s="1" t="s">
        <v>845</v>
      </c>
      <c r="E85" s="1" t="s">
        <v>846</v>
      </c>
      <c r="F85" s="1" t="s">
        <v>847</v>
      </c>
      <c r="G85" s="1" t="s">
        <v>848</v>
      </c>
      <c r="H85" s="1" t="s">
        <v>849</v>
      </c>
      <c r="I85" s="1" t="s">
        <v>850</v>
      </c>
      <c r="J85" s="1" t="s">
        <v>851</v>
      </c>
      <c r="K85" s="1" t="s">
        <v>852</v>
      </c>
      <c r="L85" s="1" t="s">
        <v>1267</v>
      </c>
      <c r="M85" s="1" t="s">
        <v>1268</v>
      </c>
    </row>
    <row r="86" spans="1:13" x14ac:dyDescent="0.3">
      <c r="A86" s="2" t="s">
        <v>1400</v>
      </c>
      <c r="B86" s="1" t="s">
        <v>853</v>
      </c>
      <c r="C86" s="1" t="s">
        <v>854</v>
      </c>
      <c r="D86" s="1" t="s">
        <v>855</v>
      </c>
      <c r="E86" s="1" t="s">
        <v>856</v>
      </c>
      <c r="F86" s="1" t="s">
        <v>857</v>
      </c>
      <c r="G86" s="1" t="s">
        <v>858</v>
      </c>
      <c r="H86" s="1" t="s">
        <v>859</v>
      </c>
      <c r="I86" s="1" t="s">
        <v>860</v>
      </c>
      <c r="J86" s="1" t="s">
        <v>861</v>
      </c>
      <c r="K86" s="1" t="s">
        <v>862</v>
      </c>
      <c r="L86" s="1" t="s">
        <v>1269</v>
      </c>
      <c r="M86" s="1" t="s">
        <v>1270</v>
      </c>
    </row>
    <row r="87" spans="1:13" x14ac:dyDescent="0.3">
      <c r="A87" s="2" t="s">
        <v>1401</v>
      </c>
      <c r="B87" s="1" t="s">
        <v>863</v>
      </c>
      <c r="C87" s="1" t="s">
        <v>864</v>
      </c>
      <c r="D87" s="1" t="s">
        <v>865</v>
      </c>
      <c r="E87" s="1" t="s">
        <v>866</v>
      </c>
      <c r="F87" s="1" t="s">
        <v>867</v>
      </c>
      <c r="G87" s="1" t="s">
        <v>868</v>
      </c>
      <c r="H87" s="1" t="s">
        <v>869</v>
      </c>
      <c r="I87" s="1" t="s">
        <v>870</v>
      </c>
      <c r="J87" s="1" t="s">
        <v>871</v>
      </c>
      <c r="K87" s="1" t="s">
        <v>872</v>
      </c>
      <c r="L87" s="1" t="s">
        <v>1271</v>
      </c>
      <c r="M87" s="1" t="s">
        <v>1272</v>
      </c>
    </row>
    <row r="88" spans="1:13" x14ac:dyDescent="0.3">
      <c r="A88" s="2" t="s">
        <v>1402</v>
      </c>
      <c r="B88" s="1" t="s">
        <v>873</v>
      </c>
      <c r="C88" s="1" t="s">
        <v>874</v>
      </c>
      <c r="D88" s="1" t="s">
        <v>875</v>
      </c>
      <c r="E88" s="1" t="s">
        <v>876</v>
      </c>
      <c r="F88" s="1" t="s">
        <v>877</v>
      </c>
      <c r="G88" s="1" t="s">
        <v>878</v>
      </c>
      <c r="H88" s="1" t="s">
        <v>879</v>
      </c>
      <c r="I88" s="1" t="s">
        <v>880</v>
      </c>
      <c r="J88" s="1" t="s">
        <v>881</v>
      </c>
      <c r="K88" s="1" t="s">
        <v>882</v>
      </c>
      <c r="L88" s="1" t="s">
        <v>1273</v>
      </c>
      <c r="M88" s="1" t="s">
        <v>1274</v>
      </c>
    </row>
    <row r="89" spans="1:13" x14ac:dyDescent="0.3">
      <c r="A89" s="2" t="s">
        <v>1403</v>
      </c>
      <c r="B89" s="1" t="s">
        <v>883</v>
      </c>
      <c r="C89" s="1" t="s">
        <v>884</v>
      </c>
      <c r="D89" s="1" t="s">
        <v>885</v>
      </c>
      <c r="E89" s="1" t="s">
        <v>886</v>
      </c>
      <c r="F89" s="1" t="s">
        <v>887</v>
      </c>
      <c r="G89" s="1" t="s">
        <v>888</v>
      </c>
      <c r="H89" s="1" t="s">
        <v>889</v>
      </c>
      <c r="I89" s="1" t="s">
        <v>890</v>
      </c>
      <c r="J89" s="1" t="s">
        <v>891</v>
      </c>
      <c r="K89" s="1" t="s">
        <v>892</v>
      </c>
      <c r="L89" s="1" t="s">
        <v>1275</v>
      </c>
      <c r="M89" s="1" t="s">
        <v>1276</v>
      </c>
    </row>
    <row r="90" spans="1:13" x14ac:dyDescent="0.3">
      <c r="A90" s="2" t="s">
        <v>1404</v>
      </c>
      <c r="B90" s="1" t="s">
        <v>893</v>
      </c>
      <c r="C90" s="1" t="s">
        <v>894</v>
      </c>
      <c r="D90" s="1" t="s">
        <v>895</v>
      </c>
      <c r="E90" s="1" t="s">
        <v>896</v>
      </c>
      <c r="F90" s="1" t="s">
        <v>897</v>
      </c>
      <c r="G90" s="1" t="s">
        <v>898</v>
      </c>
      <c r="H90" s="1" t="s">
        <v>899</v>
      </c>
      <c r="I90" s="1" t="s">
        <v>900</v>
      </c>
      <c r="J90" s="1" t="s">
        <v>901</v>
      </c>
      <c r="K90" s="1" t="s">
        <v>902</v>
      </c>
      <c r="L90" s="1" t="s">
        <v>1277</v>
      </c>
      <c r="M90" s="1" t="s">
        <v>1278</v>
      </c>
    </row>
    <row r="91" spans="1:13" x14ac:dyDescent="0.3">
      <c r="A91" s="2" t="s">
        <v>1405</v>
      </c>
      <c r="B91" s="1" t="s">
        <v>903</v>
      </c>
      <c r="C91" s="1" t="s">
        <v>904</v>
      </c>
      <c r="D91" s="1" t="s">
        <v>905</v>
      </c>
      <c r="E91" s="1" t="s">
        <v>906</v>
      </c>
      <c r="F91" s="1" t="s">
        <v>907</v>
      </c>
      <c r="G91" s="1" t="s">
        <v>908</v>
      </c>
      <c r="H91" s="1" t="s">
        <v>909</v>
      </c>
      <c r="I91" s="1" t="s">
        <v>910</v>
      </c>
      <c r="J91" s="1" t="s">
        <v>911</v>
      </c>
      <c r="K91" s="1" t="s">
        <v>912</v>
      </c>
      <c r="L91" s="1" t="s">
        <v>1279</v>
      </c>
      <c r="M91" s="1" t="s">
        <v>1280</v>
      </c>
    </row>
    <row r="92" spans="1:13" x14ac:dyDescent="0.3">
      <c r="A92" s="2" t="s">
        <v>1406</v>
      </c>
      <c r="B92" s="1" t="s">
        <v>913</v>
      </c>
      <c r="C92" s="1" t="s">
        <v>914</v>
      </c>
      <c r="D92" s="1" t="s">
        <v>915</v>
      </c>
      <c r="E92" s="1" t="s">
        <v>916</v>
      </c>
      <c r="F92" s="1" t="s">
        <v>917</v>
      </c>
      <c r="G92" s="1" t="s">
        <v>918</v>
      </c>
      <c r="H92" s="1" t="s">
        <v>919</v>
      </c>
      <c r="I92" s="1" t="s">
        <v>920</v>
      </c>
      <c r="J92" s="1" t="s">
        <v>921</v>
      </c>
      <c r="K92" s="1" t="s">
        <v>922</v>
      </c>
      <c r="L92" s="1" t="s">
        <v>1281</v>
      </c>
      <c r="M92" s="1" t="s">
        <v>1282</v>
      </c>
    </row>
    <row r="93" spans="1:13" x14ac:dyDescent="0.3">
      <c r="A93" s="2" t="s">
        <v>1407</v>
      </c>
      <c r="B93" s="1" t="s">
        <v>923</v>
      </c>
      <c r="C93" s="1" t="s">
        <v>924</v>
      </c>
      <c r="D93" s="1" t="s">
        <v>925</v>
      </c>
      <c r="E93" s="1" t="s">
        <v>926</v>
      </c>
      <c r="F93" s="1" t="s">
        <v>927</v>
      </c>
      <c r="G93" s="1" t="s">
        <v>928</v>
      </c>
      <c r="H93" s="1" t="s">
        <v>929</v>
      </c>
      <c r="I93" s="1" t="s">
        <v>930</v>
      </c>
      <c r="J93" s="1" t="s">
        <v>931</v>
      </c>
      <c r="K93" s="1" t="s">
        <v>932</v>
      </c>
      <c r="L93" s="1" t="s">
        <v>1283</v>
      </c>
      <c r="M93" s="1" t="s">
        <v>1284</v>
      </c>
    </row>
    <row r="94" spans="1:13" x14ac:dyDescent="0.3">
      <c r="A94" s="2" t="s">
        <v>1408</v>
      </c>
      <c r="B94" s="1" t="s">
        <v>933</v>
      </c>
      <c r="C94" s="1" t="s">
        <v>934</v>
      </c>
      <c r="D94" s="1" t="s">
        <v>935</v>
      </c>
      <c r="E94" s="1" t="s">
        <v>936</v>
      </c>
      <c r="F94" s="1" t="s">
        <v>937</v>
      </c>
      <c r="G94" s="1" t="s">
        <v>938</v>
      </c>
      <c r="H94" s="1" t="s">
        <v>939</v>
      </c>
      <c r="I94" s="1" t="s">
        <v>940</v>
      </c>
      <c r="J94" s="1" t="s">
        <v>941</v>
      </c>
      <c r="K94" s="1" t="s">
        <v>942</v>
      </c>
      <c r="L94" s="1" t="s">
        <v>1285</v>
      </c>
      <c r="M94" s="1" t="s">
        <v>1286</v>
      </c>
    </row>
    <row r="95" spans="1:13" x14ac:dyDescent="0.3">
      <c r="A95" s="2" t="s">
        <v>1409</v>
      </c>
      <c r="B95" s="1" t="s">
        <v>943</v>
      </c>
      <c r="C95" s="1" t="s">
        <v>944</v>
      </c>
      <c r="D95" s="1" t="s">
        <v>945</v>
      </c>
      <c r="E95" s="1" t="s">
        <v>946</v>
      </c>
      <c r="F95" s="1" t="s">
        <v>947</v>
      </c>
      <c r="G95" s="1" t="s">
        <v>948</v>
      </c>
      <c r="H95" s="1" t="s">
        <v>949</v>
      </c>
      <c r="I95" s="1" t="s">
        <v>950</v>
      </c>
      <c r="J95" s="1" t="s">
        <v>951</v>
      </c>
      <c r="K95" s="1" t="s">
        <v>952</v>
      </c>
      <c r="L95" s="1" t="s">
        <v>1287</v>
      </c>
      <c r="M95" s="1" t="s">
        <v>1288</v>
      </c>
    </row>
    <row r="96" spans="1:13" x14ac:dyDescent="0.3">
      <c r="A96" s="2">
        <v>807</v>
      </c>
      <c r="B96" s="1" t="s">
        <v>953</v>
      </c>
      <c r="C96" s="1" t="s">
        <v>954</v>
      </c>
      <c r="D96" s="1" t="s">
        <v>955</v>
      </c>
      <c r="E96" s="1" t="s">
        <v>956</v>
      </c>
      <c r="F96" s="1" t="s">
        <v>957</v>
      </c>
      <c r="G96" s="1" t="s">
        <v>958</v>
      </c>
      <c r="H96" s="1" t="s">
        <v>959</v>
      </c>
      <c r="I96" s="1" t="s">
        <v>960</v>
      </c>
      <c r="J96" s="1" t="s">
        <v>961</v>
      </c>
      <c r="K96" s="1" t="s">
        <v>962</v>
      </c>
      <c r="L96" s="1" t="s">
        <v>1289</v>
      </c>
      <c r="M96" s="1" t="s">
        <v>1290</v>
      </c>
    </row>
    <row r="97" spans="1:13" x14ac:dyDescent="0.3">
      <c r="A97" s="2" t="s">
        <v>1410</v>
      </c>
      <c r="B97" s="1" t="s">
        <v>963</v>
      </c>
      <c r="C97" s="1" t="s">
        <v>964</v>
      </c>
      <c r="D97" s="1" t="s">
        <v>965</v>
      </c>
      <c r="E97" s="1" t="s">
        <v>966</v>
      </c>
      <c r="F97" s="1" t="s">
        <v>967</v>
      </c>
      <c r="G97" s="1" t="s">
        <v>968</v>
      </c>
      <c r="H97" s="1" t="s">
        <v>969</v>
      </c>
      <c r="I97" s="1" t="s">
        <v>970</v>
      </c>
      <c r="J97" s="1" t="s">
        <v>971</v>
      </c>
      <c r="K97" s="1" t="s">
        <v>972</v>
      </c>
      <c r="L97" s="1" t="s">
        <v>1291</v>
      </c>
      <c r="M97" s="1" t="s">
        <v>1292</v>
      </c>
    </row>
    <row r="98" spans="1:13" x14ac:dyDescent="0.3">
      <c r="A98" s="2" t="s">
        <v>1411</v>
      </c>
      <c r="B98" s="1" t="s">
        <v>973</v>
      </c>
      <c r="C98" s="1" t="s">
        <v>7</v>
      </c>
      <c r="D98" s="1" t="s">
        <v>974</v>
      </c>
      <c r="E98" s="1" t="s">
        <v>7</v>
      </c>
      <c r="F98" s="1" t="s">
        <v>975</v>
      </c>
      <c r="G98" s="1" t="s">
        <v>976</v>
      </c>
      <c r="H98" s="1" t="s">
        <v>977</v>
      </c>
      <c r="I98" s="1" t="s">
        <v>978</v>
      </c>
      <c r="J98" s="1" t="s">
        <v>979</v>
      </c>
      <c r="K98" s="1" t="s">
        <v>980</v>
      </c>
      <c r="L98" s="1" t="s">
        <v>1293</v>
      </c>
      <c r="M98" s="1" t="s">
        <v>1294</v>
      </c>
    </row>
    <row r="99" spans="1:13" x14ac:dyDescent="0.3">
      <c r="A99" s="2" t="s">
        <v>1412</v>
      </c>
      <c r="B99" s="1" t="s">
        <v>981</v>
      </c>
      <c r="C99" s="1" t="s">
        <v>982</v>
      </c>
      <c r="D99" s="1" t="s">
        <v>983</v>
      </c>
      <c r="E99" s="1" t="s">
        <v>984</v>
      </c>
      <c r="F99" s="1" t="s">
        <v>985</v>
      </c>
      <c r="G99" s="1" t="s">
        <v>986</v>
      </c>
      <c r="H99" s="1" t="s">
        <v>987</v>
      </c>
      <c r="I99" s="1" t="s">
        <v>988</v>
      </c>
      <c r="J99" s="1" t="s">
        <v>989</v>
      </c>
      <c r="K99" s="1" t="s">
        <v>990</v>
      </c>
      <c r="L99" s="1" t="s">
        <v>1295</v>
      </c>
      <c r="M99" s="1" t="s">
        <v>1296</v>
      </c>
    </row>
    <row r="100" spans="1:13" x14ac:dyDescent="0.3">
      <c r="A100" s="2" t="s">
        <v>1413</v>
      </c>
      <c r="B100" s="1" t="s">
        <v>991</v>
      </c>
      <c r="C100" s="1" t="s">
        <v>992</v>
      </c>
      <c r="D100" s="1" t="s">
        <v>993</v>
      </c>
      <c r="E100" s="1" t="s">
        <v>994</v>
      </c>
      <c r="F100" s="1" t="s">
        <v>995</v>
      </c>
      <c r="G100" s="1" t="s">
        <v>996</v>
      </c>
      <c r="H100" s="1" t="s">
        <v>997</v>
      </c>
      <c r="I100" s="1" t="s">
        <v>998</v>
      </c>
      <c r="J100" s="1" t="s">
        <v>999</v>
      </c>
      <c r="K100" s="1" t="s">
        <v>1000</v>
      </c>
      <c r="L100" s="1" t="s">
        <v>1297</v>
      </c>
      <c r="M100" s="1" t="s">
        <v>1298</v>
      </c>
    </row>
    <row r="101" spans="1:13" x14ac:dyDescent="0.3">
      <c r="A101" s="2" t="s">
        <v>1414</v>
      </c>
      <c r="B101" s="1" t="s">
        <v>1001</v>
      </c>
      <c r="C101" s="1" t="s">
        <v>1002</v>
      </c>
      <c r="D101" s="1" t="s">
        <v>1003</v>
      </c>
      <c r="E101" s="1" t="s">
        <v>1004</v>
      </c>
      <c r="F101" s="1" t="s">
        <v>1005</v>
      </c>
      <c r="G101" s="1" t="s">
        <v>1006</v>
      </c>
      <c r="H101" s="1" t="s">
        <v>1007</v>
      </c>
      <c r="I101" s="1" t="s">
        <v>1008</v>
      </c>
      <c r="J101" s="1" t="s">
        <v>1009</v>
      </c>
      <c r="K101" s="1" t="s">
        <v>1010</v>
      </c>
      <c r="L101" s="1" t="s">
        <v>1299</v>
      </c>
      <c r="M101" s="1" t="s">
        <v>1300</v>
      </c>
    </row>
    <row r="102" spans="1:13" x14ac:dyDescent="0.3">
      <c r="A102" s="2" t="s">
        <v>1415</v>
      </c>
      <c r="B102" s="1" t="s">
        <v>1011</v>
      </c>
      <c r="C102" s="1" t="s">
        <v>1012</v>
      </c>
      <c r="D102" s="1" t="s">
        <v>1013</v>
      </c>
      <c r="E102" s="1" t="s">
        <v>1014</v>
      </c>
      <c r="F102" s="1" t="s">
        <v>1015</v>
      </c>
      <c r="G102" s="1" t="s">
        <v>1016</v>
      </c>
      <c r="H102" s="1" t="s">
        <v>1017</v>
      </c>
      <c r="I102" s="1" t="s">
        <v>1018</v>
      </c>
      <c r="J102" s="1" t="s">
        <v>1019</v>
      </c>
      <c r="K102" s="1" t="s">
        <v>1020</v>
      </c>
      <c r="L102" s="1" t="s">
        <v>1301</v>
      </c>
      <c r="M102" s="1" t="s">
        <v>1302</v>
      </c>
    </row>
    <row r="103" spans="1:13" x14ac:dyDescent="0.3">
      <c r="A103" s="2" t="s">
        <v>1416</v>
      </c>
      <c r="B103" s="1" t="s">
        <v>1021</v>
      </c>
      <c r="C103" s="1" t="s">
        <v>1022</v>
      </c>
      <c r="D103" s="1" t="s">
        <v>1023</v>
      </c>
      <c r="E103" s="1" t="s">
        <v>1024</v>
      </c>
      <c r="F103" s="1" t="s">
        <v>1025</v>
      </c>
      <c r="G103" s="1" t="s">
        <v>1026</v>
      </c>
      <c r="H103" s="1" t="s">
        <v>1027</v>
      </c>
      <c r="I103" s="1" t="s">
        <v>1028</v>
      </c>
      <c r="J103" s="1" t="s">
        <v>1029</v>
      </c>
      <c r="K103" s="1" t="s">
        <v>1030</v>
      </c>
      <c r="L103" s="1" t="s">
        <v>1303</v>
      </c>
      <c r="M103" s="1" t="s">
        <v>1304</v>
      </c>
    </row>
    <row r="104" spans="1:13" x14ac:dyDescent="0.3">
      <c r="A104" s="2" t="s">
        <v>1417</v>
      </c>
      <c r="B104" s="1" t="s">
        <v>1031</v>
      </c>
      <c r="C104" s="1" t="s">
        <v>1032</v>
      </c>
      <c r="D104" s="1" t="s">
        <v>1033</v>
      </c>
      <c r="E104" s="1" t="s">
        <v>1034</v>
      </c>
      <c r="F104" s="1" t="s">
        <v>1035</v>
      </c>
      <c r="G104" s="1" t="s">
        <v>1036</v>
      </c>
      <c r="H104" s="1" t="s">
        <v>1037</v>
      </c>
      <c r="I104" s="1" t="s">
        <v>1038</v>
      </c>
      <c r="J104" s="1" t="s">
        <v>1039</v>
      </c>
      <c r="K104" s="1" t="s">
        <v>1040</v>
      </c>
      <c r="L104" s="1" t="s">
        <v>1305</v>
      </c>
      <c r="M104" s="1" t="s">
        <v>1306</v>
      </c>
    </row>
    <row r="105" spans="1:13" x14ac:dyDescent="0.3">
      <c r="A105" s="2" t="s">
        <v>1418</v>
      </c>
      <c r="B105" s="1" t="s">
        <v>1041</v>
      </c>
      <c r="C105" s="1" t="s">
        <v>1042</v>
      </c>
      <c r="D105" s="1" t="s">
        <v>1043</v>
      </c>
      <c r="E105" s="1" t="s">
        <v>1044</v>
      </c>
      <c r="F105" s="1" t="s">
        <v>1045</v>
      </c>
      <c r="G105" s="1" t="s">
        <v>1046</v>
      </c>
      <c r="H105" s="1" t="s">
        <v>1047</v>
      </c>
      <c r="I105" s="1" t="s">
        <v>1048</v>
      </c>
      <c r="J105" s="1" t="s">
        <v>1049</v>
      </c>
      <c r="K105" s="1" t="s">
        <v>1050</v>
      </c>
      <c r="L105" s="1" t="s">
        <v>1307</v>
      </c>
      <c r="M105" s="1" t="s">
        <v>1308</v>
      </c>
    </row>
    <row r="106" spans="1:13" x14ac:dyDescent="0.3">
      <c r="A106" s="2" t="s">
        <v>1419</v>
      </c>
      <c r="B106" s="1" t="s">
        <v>1051</v>
      </c>
      <c r="C106" s="1" t="s">
        <v>1052</v>
      </c>
      <c r="D106" s="1" t="s">
        <v>1053</v>
      </c>
      <c r="E106" s="1" t="s">
        <v>1054</v>
      </c>
      <c r="F106" s="1" t="s">
        <v>1055</v>
      </c>
      <c r="G106" s="1" t="s">
        <v>1056</v>
      </c>
      <c r="H106" s="1" t="s">
        <v>1057</v>
      </c>
      <c r="I106" s="1" t="s">
        <v>1058</v>
      </c>
      <c r="J106" s="1" t="s">
        <v>1059</v>
      </c>
      <c r="K106" s="1" t="s">
        <v>1060</v>
      </c>
      <c r="L106" s="1" t="s">
        <v>1309</v>
      </c>
      <c r="M106" s="1" t="s">
        <v>1310</v>
      </c>
    </row>
    <row r="107" spans="1:13" x14ac:dyDescent="0.3">
      <c r="A107" s="2" t="s">
        <v>1420</v>
      </c>
      <c r="B107" s="1" t="s">
        <v>1061</v>
      </c>
      <c r="C107" s="1" t="s">
        <v>1062</v>
      </c>
      <c r="D107" s="1" t="s">
        <v>1063</v>
      </c>
      <c r="E107" s="1" t="s">
        <v>1064</v>
      </c>
      <c r="F107" s="1" t="s">
        <v>1065</v>
      </c>
      <c r="G107" s="1" t="s">
        <v>1066</v>
      </c>
      <c r="H107" s="1" t="s">
        <v>1067</v>
      </c>
      <c r="I107" s="1" t="s">
        <v>1068</v>
      </c>
      <c r="J107" s="1" t="s">
        <v>1069</v>
      </c>
      <c r="K107" s="1" t="s">
        <v>1070</v>
      </c>
      <c r="L107" s="1" t="s">
        <v>1311</v>
      </c>
      <c r="M107" s="1" t="s">
        <v>1312</v>
      </c>
    </row>
    <row r="108" spans="1:13" x14ac:dyDescent="0.3">
      <c r="A108" s="2" t="s">
        <v>1421</v>
      </c>
      <c r="B108" s="1" t="s">
        <v>1071</v>
      </c>
      <c r="C108" s="1" t="s">
        <v>1072</v>
      </c>
      <c r="D108" s="1" t="s">
        <v>1073</v>
      </c>
      <c r="E108" s="1" t="s">
        <v>1074</v>
      </c>
      <c r="F108" s="1" t="s">
        <v>1075</v>
      </c>
      <c r="G108" s="1" t="s">
        <v>1076</v>
      </c>
      <c r="H108" s="1" t="s">
        <v>1077</v>
      </c>
      <c r="I108" s="1" t="s">
        <v>1078</v>
      </c>
      <c r="J108" s="1" t="s">
        <v>1079</v>
      </c>
      <c r="K108" s="1" t="s">
        <v>1080</v>
      </c>
      <c r="L108" s="1" t="s">
        <v>1313</v>
      </c>
      <c r="M108" s="1" t="s">
        <v>1314</v>
      </c>
    </row>
    <row r="109" spans="1:13" x14ac:dyDescent="0.3">
      <c r="A109" s="2" t="s">
        <v>1422</v>
      </c>
      <c r="B109" s="1" t="s">
        <v>1081</v>
      </c>
      <c r="C109" s="1" t="s">
        <v>1082</v>
      </c>
      <c r="D109" s="1" t="s">
        <v>1083</v>
      </c>
      <c r="E109" s="1" t="s">
        <v>1084</v>
      </c>
      <c r="F109" s="1" t="s">
        <v>1085</v>
      </c>
      <c r="G109" s="1" t="s">
        <v>1086</v>
      </c>
      <c r="H109" s="1" t="s">
        <v>1087</v>
      </c>
      <c r="I109" s="1" t="s">
        <v>1088</v>
      </c>
      <c r="J109" s="1" t="s">
        <v>1089</v>
      </c>
      <c r="K109" s="1" t="s">
        <v>1090</v>
      </c>
      <c r="L109" s="1" t="s">
        <v>1315</v>
      </c>
      <c r="M109" s="1" t="s">
        <v>1316</v>
      </c>
    </row>
    <row r="110" spans="1:13" x14ac:dyDescent="0.3">
      <c r="A110" s="2" t="s">
        <v>1423</v>
      </c>
      <c r="B110" s="1" t="s">
        <v>1091</v>
      </c>
      <c r="C110" s="1" t="s">
        <v>1092</v>
      </c>
      <c r="D110" s="1" t="s">
        <v>1093</v>
      </c>
      <c r="E110" s="1" t="s">
        <v>1094</v>
      </c>
      <c r="F110" s="1" t="s">
        <v>1095</v>
      </c>
      <c r="G110" s="1" t="s">
        <v>1096</v>
      </c>
      <c r="H110" s="1" t="s">
        <v>1097</v>
      </c>
      <c r="I110" s="1" t="s">
        <v>1098</v>
      </c>
      <c r="J110" s="1" t="s">
        <v>1099</v>
      </c>
      <c r="K110" s="1" t="s">
        <v>1100</v>
      </c>
      <c r="L110" s="1" t="s">
        <v>1317</v>
      </c>
      <c r="M110" s="1" t="s">
        <v>1318</v>
      </c>
    </row>
  </sheetData>
  <conditionalFormatting sqref="B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E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G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I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tko</dc:creator>
  <cp:lastModifiedBy>Vlatko</cp:lastModifiedBy>
  <dcterms:created xsi:type="dcterms:W3CDTF">2021-02-04T13:06:10Z</dcterms:created>
  <dcterms:modified xsi:type="dcterms:W3CDTF">2021-02-10T13:03:40Z</dcterms:modified>
</cp:coreProperties>
</file>